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 filterPrivacy="1" autoCompressPictures="0"/>
  <bookViews>
    <workbookView xWindow="0" yWindow="460" windowWidth="25600" windowHeight="14300" xr2:uid="{00000000-000D-0000-FFFF-FFFF00000000}"/>
  </bookViews>
  <sheets>
    <sheet name="S2 Table caption" sheetId="3" r:id="rId1"/>
    <sheet name="S2 Table" sheetId="4" r:id="rId2"/>
  </sheet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5" i="4" l="1"/>
  <c r="C401" i="4"/>
  <c r="C410" i="4"/>
  <c r="C393" i="4"/>
  <c r="C390" i="4"/>
  <c r="C406" i="4"/>
  <c r="C403" i="4"/>
  <c r="C409" i="4"/>
  <c r="C408" i="4"/>
  <c r="C407" i="4"/>
  <c r="C400" i="4"/>
  <c r="C398" i="4"/>
  <c r="C364" i="4"/>
  <c r="C397" i="4"/>
  <c r="C394" i="4"/>
  <c r="C357" i="4"/>
  <c r="C367" i="4"/>
  <c r="C396" i="4"/>
  <c r="C356" i="4"/>
  <c r="C387" i="4"/>
  <c r="C386" i="4"/>
  <c r="C349" i="4"/>
  <c r="C361" i="4"/>
  <c r="C392" i="4"/>
  <c r="C366" i="4"/>
  <c r="C312" i="4"/>
  <c r="C353" i="4"/>
  <c r="C351" i="4"/>
  <c r="C313" i="4"/>
  <c r="C378" i="4"/>
  <c r="C298" i="4"/>
  <c r="C301" i="4"/>
  <c r="C348" i="4"/>
  <c r="C279" i="4"/>
  <c r="C275" i="4"/>
  <c r="C326" i="4"/>
  <c r="C224" i="4"/>
  <c r="C200" i="4"/>
  <c r="C292" i="4"/>
  <c r="C193" i="4"/>
  <c r="C213" i="4"/>
  <c r="C324" i="4"/>
  <c r="C217" i="4"/>
  <c r="C186" i="4"/>
  <c r="C210" i="4"/>
  <c r="C173" i="4"/>
  <c r="C226" i="4"/>
  <c r="C114" i="4"/>
  <c r="C109" i="4"/>
  <c r="C374" i="4"/>
  <c r="C302" i="4"/>
  <c r="C365" i="4"/>
  <c r="C306" i="4"/>
  <c r="C399" i="4"/>
  <c r="C375" i="4"/>
  <c r="C383" i="4"/>
  <c r="C352" i="4"/>
  <c r="C359" i="4"/>
  <c r="C382" i="4"/>
  <c r="C389" i="4"/>
  <c r="C376" i="4"/>
  <c r="C354" i="4"/>
  <c r="C355" i="4"/>
  <c r="C388" i="4"/>
  <c r="C337" i="4"/>
  <c r="C342" i="4"/>
  <c r="C370" i="4"/>
  <c r="C358" i="4"/>
  <c r="C289" i="4"/>
  <c r="C334" i="4"/>
  <c r="C325" i="4"/>
  <c r="C219" i="4"/>
  <c r="C283" i="4"/>
  <c r="C372" i="4"/>
  <c r="C212" i="4"/>
  <c r="C155" i="4"/>
  <c r="C124" i="4"/>
  <c r="C227" i="4"/>
  <c r="C269" i="4"/>
  <c r="C176" i="4"/>
  <c r="C79" i="4"/>
  <c r="C252" i="4"/>
  <c r="C404" i="4"/>
  <c r="C402" i="4"/>
  <c r="C369" i="4"/>
  <c r="C295" i="4"/>
  <c r="C320" i="4"/>
  <c r="C333" i="4"/>
  <c r="C303" i="4"/>
  <c r="C330" i="4"/>
  <c r="C277" i="4"/>
  <c r="C236" i="4"/>
  <c r="C243" i="4"/>
  <c r="C284" i="4"/>
  <c r="C270" i="4"/>
  <c r="C223" i="4"/>
  <c r="C232" i="4"/>
  <c r="C208" i="4"/>
  <c r="C174" i="4"/>
  <c r="C215" i="4"/>
  <c r="C381" i="4"/>
  <c r="C395" i="4"/>
  <c r="C343" i="4"/>
  <c r="C345" i="4"/>
  <c r="C377" i="4"/>
  <c r="C362" i="4"/>
  <c r="C346" i="4"/>
  <c r="C322" i="4"/>
  <c r="C261" i="4"/>
  <c r="C273" i="4"/>
  <c r="C286" i="4"/>
  <c r="C380" i="4"/>
  <c r="C214" i="4"/>
  <c r="C143" i="4"/>
  <c r="C371" i="4"/>
  <c r="C384" i="4"/>
  <c r="C363" i="4"/>
  <c r="C307" i="4"/>
  <c r="C245" i="4"/>
  <c r="C285" i="4"/>
  <c r="C187" i="4"/>
  <c r="C234" i="4"/>
  <c r="C194" i="4"/>
  <c r="C98" i="4"/>
  <c r="C182" i="4"/>
  <c r="C319" i="4"/>
  <c r="C247" i="4"/>
  <c r="C253" i="4"/>
  <c r="C86" i="4"/>
  <c r="C338" i="4"/>
  <c r="C139" i="4"/>
  <c r="C240" i="4"/>
  <c r="C323" i="4"/>
  <c r="C263" i="4"/>
  <c r="C309" i="4"/>
  <c r="C241" i="4"/>
  <c r="C373" i="4"/>
  <c r="C156" i="4"/>
  <c r="C268" i="4"/>
  <c r="C294" i="4"/>
  <c r="C305" i="4"/>
  <c r="C310" i="4"/>
  <c r="C291" i="4"/>
  <c r="C222" i="4"/>
  <c r="C300" i="4"/>
  <c r="C185" i="4"/>
  <c r="C299" i="4"/>
  <c r="C254" i="4"/>
  <c r="C239" i="4"/>
  <c r="C230" i="4"/>
  <c r="C160" i="4"/>
  <c r="C45" i="4"/>
  <c r="C308" i="4"/>
  <c r="C188" i="4"/>
  <c r="C159" i="4"/>
  <c r="C27" i="4"/>
  <c r="C379" i="4"/>
  <c r="C339" i="4"/>
  <c r="C347" i="4"/>
  <c r="C316" i="4"/>
  <c r="C197" i="4"/>
  <c r="C177" i="4"/>
  <c r="C175" i="4"/>
  <c r="C171" i="4"/>
  <c r="C119" i="4"/>
  <c r="C290" i="4"/>
  <c r="C161" i="4"/>
  <c r="C130" i="4"/>
  <c r="C255" i="4"/>
  <c r="C190" i="4"/>
  <c r="C203" i="4"/>
  <c r="C167" i="4"/>
  <c r="C198" i="4"/>
  <c r="C180" i="4"/>
  <c r="C341" i="4"/>
  <c r="C121" i="4"/>
  <c r="C69" i="4"/>
  <c r="C314" i="4"/>
  <c r="C368" i="4"/>
  <c r="C321" i="4"/>
  <c r="C172" i="4"/>
  <c r="C287" i="4"/>
  <c r="C258" i="4"/>
  <c r="C237" i="4"/>
  <c r="C297" i="4"/>
  <c r="C350" i="4"/>
  <c r="C340" i="4"/>
  <c r="C257" i="4"/>
  <c r="C192" i="4"/>
  <c r="C276" i="4"/>
  <c r="C248" i="4"/>
  <c r="C32" i="4"/>
  <c r="C178" i="4"/>
  <c r="C205" i="4"/>
  <c r="C135" i="4"/>
  <c r="C331" i="4"/>
  <c r="C229" i="4"/>
  <c r="C61" i="4"/>
  <c r="C238" i="4"/>
  <c r="C267" i="4"/>
  <c r="C246" i="4"/>
  <c r="C335" i="4"/>
  <c r="C278" i="4"/>
  <c r="C296" i="4"/>
  <c r="C280" i="4"/>
  <c r="C332" i="4"/>
  <c r="C125" i="4"/>
  <c r="C317" i="4"/>
  <c r="C183" i="4"/>
  <c r="C166" i="4"/>
  <c r="C244" i="4"/>
  <c r="C44" i="4"/>
  <c r="C108" i="4"/>
  <c r="C281" i="4"/>
  <c r="C113" i="4"/>
  <c r="C249" i="4"/>
  <c r="C336" i="4"/>
  <c r="C189" i="4"/>
  <c r="C170" i="4"/>
  <c r="C97" i="4"/>
  <c r="C204" i="4"/>
  <c r="C329" i="4"/>
  <c r="C282" i="4"/>
  <c r="C274" i="4"/>
  <c r="C138" i="4"/>
  <c r="C391" i="4"/>
  <c r="C225" i="4"/>
  <c r="C117" i="4"/>
  <c r="C184" i="4"/>
  <c r="C169" i="4"/>
  <c r="C116" i="4"/>
  <c r="C216" i="4"/>
  <c r="C140" i="4"/>
  <c r="C81" i="4"/>
  <c r="C21" i="4"/>
  <c r="C92" i="4"/>
  <c r="C153" i="4"/>
  <c r="C101" i="4"/>
  <c r="C158" i="4"/>
  <c r="C129" i="4"/>
  <c r="C164" i="4"/>
  <c r="C260" i="4"/>
  <c r="C327" i="4"/>
  <c r="C266" i="4"/>
  <c r="C220" i="4"/>
  <c r="C202" i="4"/>
  <c r="C85" i="4"/>
  <c r="C328" i="4"/>
  <c r="C36" i="4"/>
  <c r="C259" i="4"/>
  <c r="C94" i="4"/>
  <c r="C168" i="4"/>
  <c r="C68" i="4"/>
  <c r="C127" i="4"/>
  <c r="C147" i="4"/>
  <c r="C311" i="4"/>
  <c r="C134" i="4"/>
  <c r="C100" i="4"/>
  <c r="C165" i="4"/>
  <c r="C206" i="4"/>
  <c r="C91" i="4"/>
  <c r="C15" i="4"/>
  <c r="C39" i="4"/>
  <c r="C318" i="4"/>
  <c r="C123" i="4"/>
  <c r="C221" i="4"/>
  <c r="C87" i="4"/>
  <c r="C107" i="4"/>
  <c r="C128" i="4"/>
  <c r="C112" i="4"/>
  <c r="C149" i="4"/>
  <c r="C104" i="4"/>
  <c r="C77" i="4"/>
  <c r="C211" i="4"/>
  <c r="C75" i="4"/>
  <c r="C51" i="4"/>
  <c r="C293" i="4"/>
  <c r="C83" i="4"/>
  <c r="C103" i="4"/>
  <c r="C136" i="4"/>
  <c r="C199" i="4"/>
  <c r="C131" i="4"/>
  <c r="C196" i="4"/>
  <c r="C360" i="4"/>
  <c r="C151" i="4"/>
  <c r="C152" i="4"/>
  <c r="C271" i="4"/>
  <c r="C57" i="4"/>
  <c r="C144" i="4"/>
  <c r="C315" i="4"/>
  <c r="C148" i="4"/>
  <c r="C105" i="4"/>
  <c r="C304" i="4"/>
  <c r="C118" i="4"/>
  <c r="C163" i="4"/>
  <c r="C88" i="4"/>
  <c r="C49" i="4"/>
  <c r="C126" i="4"/>
  <c r="C385" i="4"/>
  <c r="C195" i="4"/>
  <c r="C137" i="4"/>
  <c r="C250" i="4"/>
  <c r="C72" i="4"/>
  <c r="C272" i="4"/>
  <c r="C201" i="4"/>
  <c r="C142" i="4"/>
  <c r="C146" i="4"/>
  <c r="C80" i="4"/>
  <c r="C228" i="4"/>
  <c r="C344" i="4"/>
  <c r="C95" i="4"/>
  <c r="C256" i="4"/>
  <c r="C133" i="4"/>
  <c r="C67" i="4"/>
  <c r="C235" i="4"/>
  <c r="C242" i="4"/>
  <c r="C122" i="4"/>
  <c r="C141" i="4"/>
  <c r="C102" i="4"/>
  <c r="C179" i="4"/>
  <c r="C90" i="4"/>
  <c r="C30" i="4"/>
  <c r="C65" i="4"/>
  <c r="C50" i="4"/>
  <c r="C218" i="4"/>
  <c r="C120" i="4"/>
  <c r="C110" i="4"/>
  <c r="C16" i="4"/>
  <c r="C89" i="4"/>
  <c r="C70" i="4"/>
  <c r="C251" i="4"/>
  <c r="C111" i="4"/>
  <c r="C262" i="4"/>
  <c r="C207" i="4"/>
  <c r="C25" i="4"/>
  <c r="C162" i="4"/>
  <c r="C264" i="4"/>
  <c r="C115" i="4"/>
  <c r="C55" i="4"/>
  <c r="C132" i="4"/>
  <c r="C231" i="4"/>
  <c r="C93" i="4"/>
  <c r="C54" i="4"/>
  <c r="C265" i="4"/>
  <c r="C288" i="4"/>
  <c r="C154" i="4"/>
  <c r="C145" i="4"/>
  <c r="C34" i="4"/>
  <c r="C43" i="4"/>
  <c r="C209" i="4"/>
  <c r="C64" i="4"/>
  <c r="C150" i="4"/>
  <c r="C73" i="4"/>
  <c r="C53" i="4"/>
  <c r="C106" i="4"/>
  <c r="C62" i="4"/>
  <c r="C66" i="4"/>
  <c r="C96" i="4"/>
  <c r="C78" i="4"/>
  <c r="C35" i="4"/>
  <c r="C24" i="4"/>
  <c r="C233" i="4"/>
  <c r="C37" i="4"/>
  <c r="C191" i="4"/>
  <c r="C99" i="4"/>
  <c r="C22" i="4"/>
  <c r="C71" i="4"/>
  <c r="C31" i="4"/>
  <c r="C60" i="4"/>
  <c r="C29" i="4"/>
  <c r="C23" i="4"/>
  <c r="C76" i="4"/>
  <c r="C13" i="4"/>
  <c r="C46" i="4"/>
  <c r="C28" i="4"/>
  <c r="C84" i="4"/>
  <c r="C82" i="4"/>
  <c r="C63" i="4"/>
  <c r="C26" i="4"/>
  <c r="C19" i="4"/>
  <c r="C74" i="4"/>
  <c r="C14" i="4"/>
  <c r="C8" i="4"/>
  <c r="C181" i="4"/>
  <c r="C20" i="4"/>
  <c r="C41" i="4"/>
  <c r="C47" i="4"/>
  <c r="C42" i="4"/>
  <c r="C59" i="4"/>
  <c r="C48" i="4"/>
  <c r="C40" i="4"/>
  <c r="C157" i="4"/>
  <c r="C18" i="4"/>
  <c r="C58" i="4"/>
  <c r="C17" i="4"/>
  <c r="C56" i="4"/>
  <c r="C33" i="4"/>
  <c r="C38" i="4"/>
  <c r="C10" i="4"/>
  <c r="C9" i="4"/>
  <c r="C7" i="4"/>
  <c r="C52" i="4"/>
  <c r="C11" i="4"/>
  <c r="C12" i="4"/>
  <c r="C6" i="4"/>
</calcChain>
</file>

<file path=xl/sharedStrings.xml><?xml version="1.0" encoding="utf-8"?>
<sst xmlns="http://schemas.openxmlformats.org/spreadsheetml/2006/main" count="824" uniqueCount="530">
  <si>
    <t>SeqLen</t>
  </si>
  <si>
    <t>miRNA variant</t>
  </si>
  <si>
    <t>TAATACTGTCAGGTAAAGATGTC</t>
  </si>
  <si>
    <t>TGAACACAGCTGGTGGTATCC</t>
  </si>
  <si>
    <t>TGGCAGTGTGGTTAGCTGGTT</t>
  </si>
  <si>
    <t>TGAGTATTACATCAGGTACTGGT</t>
  </si>
  <si>
    <t>TCAGTCTTTTTCTCTCTCCTAT</t>
  </si>
  <si>
    <t>TGGAATGTAAAGAAGTATGGAG</t>
  </si>
  <si>
    <t>TGGACGGAGAACTGATAAGGGC</t>
  </si>
  <si>
    <t>TGGCAGTGTGGTTAGCTGGTTGTG</t>
  </si>
  <si>
    <t>TGGCAGTGTGGTTAGCTGGTTG</t>
  </si>
  <si>
    <t>TGAGTATTACATCAGGTACTGG</t>
  </si>
  <si>
    <t>TAAATGCACTATCTGGTACGACA</t>
  </si>
  <si>
    <t>TTTGTTCGTTTGGCTTAAGTTA</t>
  </si>
  <si>
    <t>TGAGATCATTTTGAAAGCTGATT</t>
  </si>
  <si>
    <t>TATTGCACATTCACCGGCCTGA</t>
  </si>
  <si>
    <t>TATCACAGCCAGCTTTGAGGAG</t>
  </si>
  <si>
    <t>TCAGGTACCTGAAGTAGCGCGC</t>
  </si>
  <si>
    <t>TCCCTGAGACCCTAACTTGTGA</t>
  </si>
  <si>
    <t>TCAGGTACCTGAAGTAGCGCGCG</t>
  </si>
  <si>
    <t>TTTGTTCGTTTGGCTTAAGTT</t>
  </si>
  <si>
    <t>AATGGCACTGGAAGAATTCACGGG</t>
  </si>
  <si>
    <t>TGAACACAGCTGGTGGTATCCA</t>
  </si>
  <si>
    <t>TATTGCACACTTCCCGGCCTTT</t>
  </si>
  <si>
    <t>TAGGAACTTCATACCGTGCTCT</t>
  </si>
  <si>
    <t>TAATACTGTCAGGTAAAGATGT</t>
  </si>
  <si>
    <t>CAGCCACTATCTTCACTGCCGCC</t>
  </si>
  <si>
    <t>TAAATGCACTATCTGGTACGA</t>
  </si>
  <si>
    <t>CATCTTACCGGGCAGCATTAGA</t>
  </si>
  <si>
    <t>AATGGCACTGGAAGAATTCACGG</t>
  </si>
  <si>
    <t>TGGCAGTGTGGTTAGCTGGTTGT</t>
  </si>
  <si>
    <t>TCAGGTACCTGAAGTAGCGCG</t>
  </si>
  <si>
    <t>TAATCTCAATTTGTAAATGTGAG</t>
  </si>
  <si>
    <t>TGGCAAGATGTCGGCATAGCTGA</t>
  </si>
  <si>
    <t>TAATACTGTCAGGTAAAGATG</t>
  </si>
  <si>
    <t>TAAGCGTATAGCTTTTCCCCTT</t>
  </si>
  <si>
    <t>TGAGATCATTTTGAAAGCTGAT</t>
  </si>
  <si>
    <t>TGAACACAGCTGGTGGTATC</t>
  </si>
  <si>
    <t>TGGCAAGATGTCGGCATAGCTG</t>
  </si>
  <si>
    <t>TCAGTCTTTTTCTCTCTCCTA</t>
  </si>
  <si>
    <t>TGTCTTTTTCCGCTTACTGGCG</t>
  </si>
  <si>
    <t>TGGACGGAGAACTGATAAGGG</t>
  </si>
  <si>
    <t>TCATAAGACACACGCGGCTAT</t>
  </si>
  <si>
    <t>AATTGCACTAGTCCCGGCCTGC</t>
  </si>
  <si>
    <t>TAAATGCACTATCTGGTACGAC</t>
  </si>
  <si>
    <t>TATTGCACATTCACCGGCCTG</t>
  </si>
  <si>
    <t>TGAGGTAGTAGGTTGTATAGT</t>
  </si>
  <si>
    <t>TAATCTCAATTTGTAAATGTGA</t>
  </si>
  <si>
    <t>TGAGTATTACATCAGGTACTG</t>
  </si>
  <si>
    <t>TCGGTGGGACTTTCGTCCGTTT</t>
  </si>
  <si>
    <t>TATCACAGCCAGCTTTGAGGAGC</t>
  </si>
  <si>
    <t>TCTTTGGTTATCTAGCTGTATGA</t>
  </si>
  <si>
    <t>TGACTAGATCCACACTCATTAA</t>
  </si>
  <si>
    <t>TGGCAGTGTGGTTAGCTGGT</t>
  </si>
  <si>
    <t>ACCCTGTAGATCCGAATTTGTT</t>
  </si>
  <si>
    <t>TGGAAGACTAGTGATTTTGTTG</t>
  </si>
  <si>
    <t>AATGGCACTGGAAGAATTCACG</t>
  </si>
  <si>
    <t>TTAGAATAGGGGAGCTTAACTT</t>
  </si>
  <si>
    <t>CTAAGTACTAGTGCCGCAGGAG</t>
  </si>
  <si>
    <t>GTGCATTGTAGTCGCATTGTC</t>
  </si>
  <si>
    <t>TTAGTCAAAGATTTTCCCCATAG</t>
  </si>
  <si>
    <t>TATCACAGCCAGCTTTGATGAG</t>
  </si>
  <si>
    <t>TATTGCACACTTCCCGGCCTT</t>
  </si>
  <si>
    <t>TTGTCATCGGGGGTATTATGA</t>
  </si>
  <si>
    <t>ATTGTACTTCATCAGGTGCTCT</t>
  </si>
  <si>
    <t>TGACTAGATCCACACTCATTA</t>
  </si>
  <si>
    <t>TGAGGTAAATACGGTTGGAATTT</t>
  </si>
  <si>
    <t>TCCCTGAGACCCTAACTTGTG</t>
  </si>
  <si>
    <t>TGTTAACTGTAAGACTGTGTCT</t>
  </si>
  <si>
    <t>TGGAAGACTAGTGATTTTGTTGT</t>
  </si>
  <si>
    <t>TTCGTTGTCGACGAAACCTGCA</t>
  </si>
  <si>
    <t>TGGCAAGATGTCGGAATAGCTGA</t>
  </si>
  <si>
    <t>CAAATTCGGTTCTAGAGAGGTTT</t>
  </si>
  <si>
    <t>CAAATGTTCCAATGGTCGGGCA</t>
  </si>
  <si>
    <t>CATTGCACTTGTCCCGGCCTAT</t>
  </si>
  <si>
    <t>TATCACAGCCAGCTTTGAGGA</t>
  </si>
  <si>
    <t>TCCTGGACAAATATGAAGTAAAT</t>
  </si>
  <si>
    <t>CATCACAGTCTGAGTTCTTGC</t>
  </si>
  <si>
    <t>AAATATCAGCTGGTAATTCTGG</t>
  </si>
  <si>
    <t>TGGACGGAGAACTGATAAGG</t>
  </si>
  <si>
    <t>TCTTTGGTGATTTTAGCTGTATG</t>
  </si>
  <si>
    <t>TATCACAGCCAGCTTTGATGAGC</t>
  </si>
  <si>
    <t>ACAAGGTAAATATCAGGTTGTTT</t>
  </si>
  <si>
    <t>TGGAATGTAAAGAAGTATGGA</t>
  </si>
  <si>
    <t>TCTTTGGTTATCTAGCTGTATG</t>
  </si>
  <si>
    <t>TCAGTCTTTTTCTCTCTCCT</t>
  </si>
  <si>
    <t>TGGCAAGATGTCGGCATAGCT</t>
  </si>
  <si>
    <t>TGGCAAGATGTCGGAATAGCTG</t>
  </si>
  <si>
    <t>TATCACAGCCATTTTGACGAGT</t>
  </si>
  <si>
    <t>TCTTTGGTGATTTTAGCTGTAT</t>
  </si>
  <si>
    <t>TCTTTGGTATTCTAGCTGTAGA</t>
  </si>
  <si>
    <t>ACAAGGTAAATATCAGGTTGTTTC</t>
  </si>
  <si>
    <t>TTAGAATAGGGGAGCTTAACT</t>
  </si>
  <si>
    <t>TAAATGCACTATCTGGTACG</t>
  </si>
  <si>
    <t>AGATATGTTTGATATTCTTGGTTG</t>
  </si>
  <si>
    <t>TGAGGTAAATACGGTTGGAATT</t>
  </si>
  <si>
    <t>CATCTTACCGGGCAGCATTAG</t>
  </si>
  <si>
    <t>TAAACACTTCCTACATCCTGTAT</t>
  </si>
  <si>
    <t>ATAATACGTTTCGAACTAATGA</t>
  </si>
  <si>
    <t>TCAGGTACTTAGTGACTCTCA</t>
  </si>
  <si>
    <t>TAGCACCACATGATTCGGCTT</t>
  </si>
  <si>
    <t>ATTGTACTTCATCAGGTGCTCTG</t>
  </si>
  <si>
    <t>TTTGATCACCAGTAACTGAGAT</t>
  </si>
  <si>
    <t>AATTGCACTAGTCCCGGCCTG</t>
  </si>
  <si>
    <t>TGACTAGATCCACACTCATT</t>
  </si>
  <si>
    <t>CGCGCTAATCAGTGACCGGGGCT</t>
  </si>
  <si>
    <t>TTTGTTCGTTTGGCTTAAGT</t>
  </si>
  <si>
    <t>CCCCTTGTTGCAAACCTCACG</t>
  </si>
  <si>
    <t>TTGTCATCGGGGGTATTATGAA</t>
  </si>
  <si>
    <t>TCTTTGGTATTCTAGCTGTAG</t>
  </si>
  <si>
    <t>TGAGTATTACATCAGGTACT</t>
  </si>
  <si>
    <t>TAGCCTCTACTAGGCTTTGTCT</t>
  </si>
  <si>
    <t>TGGGATACACCCTGTGCTCGCT</t>
  </si>
  <si>
    <t>TCAGGTACTTAGTGACTCTCAA</t>
  </si>
  <si>
    <t>ATAAGGTAGAGAAATTGATGCTGTC</t>
  </si>
  <si>
    <t>TGTCTTTTTCCGCTTACTGGC</t>
  </si>
  <si>
    <t>CAAGAACTTTCTCTGTGACCCG</t>
  </si>
  <si>
    <t>TGAGGTAAATACGGTTGGAAT</t>
  </si>
  <si>
    <t>CGGCACATGTTGAAGTACACTCA</t>
  </si>
  <si>
    <t>TGAACACAGCTGGTGGTATCCAG</t>
  </si>
  <si>
    <t>TCCTGGACAAATATGAAGTAAA</t>
  </si>
  <si>
    <t>AACCCGTAAATCCGAACTTGTG</t>
  </si>
  <si>
    <t>CCTGGAATTAAGTTGACTGTGTAGCC</t>
  </si>
  <si>
    <t>TTTCACCTATCGTTCCATTTGCAG</t>
  </si>
  <si>
    <t>CCCCTTGTTGCAAACCTCACGC</t>
  </si>
  <si>
    <t>TCGGTGGGACTTTCGTCCGTT</t>
  </si>
  <si>
    <t>ATAATACGTTTCGAACTAATG</t>
  </si>
  <si>
    <t>AGATATGTTTGATATTCTTGGTT</t>
  </si>
  <si>
    <t>CCGGTTTTCGATTTGGTTTGACT</t>
  </si>
  <si>
    <t>TGAGATCATTTTGAAAGCTGA</t>
  </si>
  <si>
    <t>ACAGGAAAGGGAAAAAGGCGTA</t>
  </si>
  <si>
    <t>TAGGAACTTCATACCGTGCTC</t>
  </si>
  <si>
    <t>TGAGGTAGTAGGTTGTATAG</t>
  </si>
  <si>
    <t>CAGCCACTATCTTCACTGCCGC</t>
  </si>
  <si>
    <t>CAAATTCGGTTCTAGAGAGGTT</t>
  </si>
  <si>
    <t>ATTGTACTTCATCAGGTGCTC</t>
  </si>
  <si>
    <t>GGGAGCGAGACGGGGACTCACT</t>
  </si>
  <si>
    <t>CCTCATCAAGTGGTTGTGATA</t>
  </si>
  <si>
    <t>TGGCAAGATGTCGGAATAGCT</t>
  </si>
  <si>
    <t>AATACTGTCAGGTAAAGATGTC</t>
  </si>
  <si>
    <t>CTAAGTACTAGTGCCGCAGGA</t>
  </si>
  <si>
    <t>TATCACAGCCAGCTTTGATGA</t>
  </si>
  <si>
    <t>TATCACAGCCAGCTTTGAGG</t>
  </si>
  <si>
    <t>TTCGTTGTCGACGAAACCTGC</t>
  </si>
  <si>
    <t>TGAACACAGCTGGTGGTATCCAGT</t>
  </si>
  <si>
    <t>TTTCGAGACCACTCTAATCCATT</t>
  </si>
  <si>
    <t>TGGCAGTGTGGTTAGCTGG</t>
  </si>
  <si>
    <t>TGGAAGACTAGTGATTTTGTT</t>
  </si>
  <si>
    <t>TCAGGTACCTGAAGTAGCGC</t>
  </si>
  <si>
    <t>TGAACACAGCTGGTGGTAT</t>
  </si>
  <si>
    <t>AATGGCACTGGAAGAATTCAC</t>
  </si>
  <si>
    <t>TTAGTCAAAGATTTTCCCCATA</t>
  </si>
  <si>
    <t>TGACTAGATTTCATGCTCGTCT</t>
  </si>
  <si>
    <t>AAATATCAGCTGGTAATTCTG</t>
  </si>
  <si>
    <t>AAGAGAGCTATCCGTCGACAGT</t>
  </si>
  <si>
    <t>CCGGATGATGGTTCACAACGACC</t>
  </si>
  <si>
    <t>TCTTTGGTTATCTAGCTGTAT</t>
  </si>
  <si>
    <t>CCTGGAATTAAGTTGACTGTGTAGC</t>
  </si>
  <si>
    <t>TGTCATGGAATTGCTCTCTTTG</t>
  </si>
  <si>
    <t>GAGTATTACATCAGGTACTGGT</t>
  </si>
  <si>
    <t>TAATACTGTCAGGTAAAGAT</t>
  </si>
  <si>
    <t>TTCTTCAAAGTGGTTGTGAAATG</t>
  </si>
  <si>
    <t>TAAGCGTATAGCTTTTCCCCT</t>
  </si>
  <si>
    <t>TTAAAGTTGTAGTTTGGAAAGT</t>
  </si>
  <si>
    <t>ACTGAATTCTCGTGGGTCTGCA</t>
  </si>
  <si>
    <t>GCGTCAAAATGACTGTGAGCTATG</t>
  </si>
  <si>
    <t>TAAAGCTAGCTTACCGAAGTTA</t>
  </si>
  <si>
    <t>TAATCTCAATTTGTAAATGTG</t>
  </si>
  <si>
    <t>ACCCTGTAGATCCGAATTTGT</t>
  </si>
  <si>
    <t>CATCACAGTCTGAGTTCTTG</t>
  </si>
  <si>
    <t>TCACAGCCAGCTTTGATGAGC</t>
  </si>
  <si>
    <t>TGGAATGTAAAGAAGTATGG</t>
  </si>
  <si>
    <t>TTCGAGACCACTCTAATCCATT</t>
  </si>
  <si>
    <t>TTTGTGACCGACACTAACGGGTA</t>
  </si>
  <si>
    <t>CAGTCTTTTTCTCTCTCCTAT</t>
  </si>
  <si>
    <t>GCGAACATGGATCTAGTGCACG</t>
  </si>
  <si>
    <t>TGTCTTTTTCCGCTTACTGG</t>
  </si>
  <si>
    <t>GGAATGTAAAGAAGTATGGAG</t>
  </si>
  <si>
    <t>CGGCACATGTTGAAGTACACTC</t>
  </si>
  <si>
    <t>TAAATTCGATTTCTTATTCATAG</t>
  </si>
  <si>
    <t>TAAAGCTAGATTACCAAAGCAT</t>
  </si>
  <si>
    <t>TCTCACATCACTTCCCTCACAG</t>
  </si>
  <si>
    <t>TATCACAGCCATTTTGACGAG</t>
  </si>
  <si>
    <t>TCATAAGACACACGCGGCTA</t>
  </si>
  <si>
    <t>CGTGATCTCTTAGTGGCATCTA</t>
  </si>
  <si>
    <t>GGCAGTGTGGTTAGCTGGTTGTG</t>
  </si>
  <si>
    <t>GGCAGTGTGGTTAGCTGGTT</t>
  </si>
  <si>
    <t>TGTCATGGAATTGCTCTCTTTGT</t>
  </si>
  <si>
    <t>GGACGGAGAACTGATAAGGGC</t>
  </si>
  <si>
    <t>TGACTAGATTTCATGCTCGTC</t>
  </si>
  <si>
    <t>TTTCACCTATCGTTCCATTTGCA</t>
  </si>
  <si>
    <t>TAGAGCTTTATTACCAAAAACC</t>
  </si>
  <si>
    <t>AGCGAGGTATAGAGTTCCTACG</t>
  </si>
  <si>
    <t>ATGGCACTGGAAGAATTCACGGG</t>
  </si>
  <si>
    <t>TCAGTCTTTTTCTCTCTCC</t>
  </si>
  <si>
    <t>TTTGTGACCGACACTAACGGGT</t>
  </si>
  <si>
    <t>AAATGCACTATCTGGTACGACA</t>
  </si>
  <si>
    <t>TGGCAAGATGTCGGCATAGC</t>
  </si>
  <si>
    <t>TCACAGCCAGCTTTGATGAG</t>
  </si>
  <si>
    <t>CCTGGAATTAAGTTGACTGTGTAG</t>
  </si>
  <si>
    <t>GTGCATTGTAGTCGCATTGT</t>
  </si>
  <si>
    <t>GAGTATTACATCAGGTACTGG</t>
  </si>
  <si>
    <t>TTGTTCGTTTGGCTTAAGTTA</t>
  </si>
  <si>
    <t>TTGTTCGTTTGGCTTAAGTT</t>
  </si>
  <si>
    <t>TCCCTGAGACCCTAACTTGT</t>
  </si>
  <si>
    <t>TTTCACCTATCGTTCCATTTGC</t>
  </si>
  <si>
    <t>CGTGTCAGGAGTGCATTTGCA</t>
  </si>
  <si>
    <t>TCTTTGGTGATTTTAGCTGTA</t>
  </si>
  <si>
    <t>GTGTGATTTGTAGCAAAGTGAT</t>
  </si>
  <si>
    <t>TGTCATGGAATTGCTCTCTTT</t>
  </si>
  <si>
    <t>GAACACAGCTGGTGGTATCC</t>
  </si>
  <si>
    <t>CAGGTACCTGAAGTAGCGCGCG</t>
  </si>
  <si>
    <t>TGAGATCATTTTGAAAGCTG</t>
  </si>
  <si>
    <t>TTTGTTCGTTTGGCTTAAG</t>
  </si>
  <si>
    <t>AATGGCACTGGAAGAATTCA</t>
  </si>
  <si>
    <t>TTTCGAGACCACTCTAATCCAT</t>
  </si>
  <si>
    <t>CCGGTTTTCGATTTGGTTTGAC</t>
  </si>
  <si>
    <t>GAGATCATTTTGAAAGCTGATT</t>
  </si>
  <si>
    <t>ATACTGTCAGGTAAAGATGTC</t>
  </si>
  <si>
    <t>ATCTTACCGGGCAGCATTAGA</t>
  </si>
  <si>
    <t>ATCACAGCCAGCTTTGAGGAG</t>
  </si>
  <si>
    <t>AGATATGTTTGATATTCTTGGT</t>
  </si>
  <si>
    <t>GGCAGTGTGGTTAGCTGGTTG</t>
  </si>
  <si>
    <t>CACTTTGCAATTGGAGATTGCT</t>
  </si>
  <si>
    <t>TATCACAGCCAGCTTTGATG</t>
  </si>
  <si>
    <t>GGCAAGATGTCGGCATAGCTGA</t>
  </si>
  <si>
    <t>TCAGGTACCTGAAGTAGCG</t>
  </si>
  <si>
    <t>GTCAGCAACTTGATTCCAGCA</t>
  </si>
  <si>
    <t>ATGGCACTGGAAGAATTCACGG</t>
  </si>
  <si>
    <t>TAGCACCACATGATTCGGCT</t>
  </si>
  <si>
    <t>TGGACGGAGAACTGATAAG</t>
  </si>
  <si>
    <t>AAGAGAGCTATCCGTCGACAG</t>
  </si>
  <si>
    <t>CAAGAACTTTCTCTGTGACCC</t>
  </si>
  <si>
    <t>TGAGTATTACATCAGGTAC</t>
  </si>
  <si>
    <t>CATCTTACCGGGCAGCATTA</t>
  </si>
  <si>
    <t>TGAACACAGCTGGTGGTA</t>
  </si>
  <si>
    <t>AATACTGTCAGGTAAAGATGT</t>
  </si>
  <si>
    <t>ACATAGCCTATAAGAGGTTAGG</t>
  </si>
  <si>
    <t>TCTCACATTTACATATTCACAG</t>
  </si>
  <si>
    <t>TAATACTGTCAGGTAAAGA</t>
  </si>
  <si>
    <t>TAGGAACTTCATACCGTGCT</t>
  </si>
  <si>
    <t>ACCCTGTAGATCCGAATTTG</t>
  </si>
  <si>
    <t>AAAGAGAGCTGTCCGTCGACA</t>
  </si>
  <si>
    <t>CTAAGTACTAGTGCCGCAGG</t>
  </si>
  <si>
    <t>CAAATTCGGTTCTAGAGAGGT</t>
  </si>
  <si>
    <t>AGGAACTTCATACCGTGCTCT</t>
  </si>
  <si>
    <t>TAAAGCTAGCTTACCGAAGTT</t>
  </si>
  <si>
    <t>TTCGTTGTCGACGAAACCTG</t>
  </si>
  <si>
    <t>TGGGATACACCCTGTGCTCGC</t>
  </si>
  <si>
    <t>TTCTTCAAAGTGGTTGTGAAAT</t>
  </si>
  <si>
    <t>TCCAGGCTGTCGTCCATGGAGT</t>
  </si>
  <si>
    <t>TATTCGAGCCAATAAGTTCGG</t>
  </si>
  <si>
    <t>TGACTAGATTTCATGCTCGT</t>
  </si>
  <si>
    <t>CGGCACATGTTGAAGTACACT</t>
  </si>
  <si>
    <t>CAGTACTTATGTCATACTACGC</t>
  </si>
  <si>
    <t>TGAGATTCTTCTATTCTACTTT</t>
  </si>
  <si>
    <t>ATTGTACTTCATCAGGTGCT</t>
  </si>
  <si>
    <t>TGGCAAGATGTCGGCATAG</t>
  </si>
  <si>
    <t>TGGCAAGATGTCGGAATAGC</t>
  </si>
  <si>
    <t>TAGCCTCTACTAGGCTTTGTC</t>
  </si>
  <si>
    <t>CAGCCACTATCTTCACTGCC</t>
  </si>
  <si>
    <t>TAAATGCACTATCTGGTAC</t>
  </si>
  <si>
    <t>TATCACAGCCATTTTGACGA</t>
  </si>
  <si>
    <t>TAAATTCGATTTCTTATTCATA</t>
  </si>
  <si>
    <t>CTATACAATGTGCTAGCTTTCT</t>
  </si>
  <si>
    <t>TGGAAGACTAGTGATTTTGT</t>
  </si>
  <si>
    <t>GAACACAGCTGGTGGTATCCA</t>
  </si>
  <si>
    <t>TGTTAACTGTAAGACTGTGTC</t>
  </si>
  <si>
    <t>AATCTCAATTTGTAAATGTGAG</t>
  </si>
  <si>
    <t>GTGCATTGTAGTCGCATTG</t>
  </si>
  <si>
    <t>CAATACAACTTCAGTGCAAGCT</t>
  </si>
  <si>
    <t>AAATGCACTATCTGGTACGA</t>
  </si>
  <si>
    <t>TCGGTGGGACTTTCGTCCGT</t>
  </si>
  <si>
    <t>TAATCTCAATTTGTAAATGT</t>
  </si>
  <si>
    <t>GGCAAGATGTCGGCATAGCTG</t>
  </si>
  <si>
    <t>AAATATCAGCTGGTAATTCT</t>
  </si>
  <si>
    <t>AGTAGAATAGCAGGCTTATCACA</t>
  </si>
  <si>
    <t>TCATAAGACACACGCGGCT</t>
  </si>
  <si>
    <t>TTTCGAGACCACTCTAATCCA</t>
  </si>
  <si>
    <t>GGACGGAGAACTGATAAGGG</t>
  </si>
  <si>
    <t>AGATATGTTTGATATTCTTGG</t>
  </si>
  <si>
    <t>CAGTCTTTTTCTCTCTCCTA</t>
  </si>
  <si>
    <t>TGAGGTAGTAGGTTGTATA</t>
  </si>
  <si>
    <t>TTCGAGACCACTCTAATCCAT</t>
  </si>
  <si>
    <t>TGACTAGATCCACACTCAT</t>
  </si>
  <si>
    <t>TCTTTGGTTATCTAGCTGTA</t>
  </si>
  <si>
    <t>AATACTGTCAGGTAAAGATG</t>
  </si>
  <si>
    <t>CATCACAGTCTGAGTTCTT</t>
  </si>
  <si>
    <t>TCAGTCTTTTTCTCTCTC</t>
  </si>
  <si>
    <t>AAATGCACTATCTGGTACGAC</t>
  </si>
  <si>
    <t>TGGCACTGGAAGAATTCACGGG</t>
  </si>
  <si>
    <t>TGGAAGACTAGTGATTTTG</t>
  </si>
  <si>
    <t>TAGCACCATGAGATTCAGCTC</t>
  </si>
  <si>
    <t>TTTGTGACCGACACTAACGGG</t>
  </si>
  <si>
    <t>TGGAATGTAAAGAAGTATG</t>
  </si>
  <si>
    <t>ACCCTGTAGATCCGAATTT</t>
  </si>
  <si>
    <t>GAATGTAAAGAAGTATGGAG</t>
  </si>
  <si>
    <t>CATCTTACCGGGCAGCATT</t>
  </si>
  <si>
    <t>TACTGTCAGGTAAAGATGTC</t>
  </si>
  <si>
    <t>AATCTCAATTTGTAAATGTGA</t>
  </si>
  <si>
    <t>GTTAACTGTAAGACTGTGTCT</t>
  </si>
  <si>
    <t>GAACACAGCTGGTGGTATC</t>
  </si>
  <si>
    <t>GGCAGTGTGGTTAGCTGGT</t>
  </si>
  <si>
    <t>ATGGCACTGGAAGAATTCACG</t>
  </si>
  <si>
    <t>GAGGTAGTAGGTTGTATAGT</t>
  </si>
  <si>
    <t>AGTATTACATCAGGTACTGGT</t>
  </si>
  <si>
    <t>CATCACAGTCTGAGTTCT</t>
  </si>
  <si>
    <t>TGGCAGTGTGGTTAGCTG</t>
  </si>
  <si>
    <t>CAAATTCGGTTCTAGAGAGG</t>
  </si>
  <si>
    <t>TGAGATCATTTTGAAAGCT</t>
  </si>
  <si>
    <t>TAGGAACTTCATACCGTGC</t>
  </si>
  <si>
    <t>TTTGTGACCGACACTAACGG</t>
  </si>
  <si>
    <t>GACGGAGAACTGATAAGGGC</t>
  </si>
  <si>
    <t>TATCACAGCCAGCTTTGAG</t>
  </si>
  <si>
    <t>TAGGAACTTAATACCGTGCTCT</t>
  </si>
  <si>
    <t>TGAGGTAGTAGGTTGTAT</t>
  </si>
  <si>
    <t>TAAATTCGATTTCTTATTCAT</t>
  </si>
  <si>
    <t>TCACAGCCAGCTTTGATGA</t>
  </si>
  <si>
    <t>TGCATTGTAGTCGCATTGTC</t>
  </si>
  <si>
    <t>TATCACAGCCAGCTTTGAT</t>
  </si>
  <si>
    <t>TTACGTATACTGAAGGTATACC</t>
  </si>
  <si>
    <t>TTACGTATACTGAAGGTATA</t>
  </si>
  <si>
    <t>CACTTTGCAATTGGAGATTGC</t>
  </si>
  <si>
    <t>AGTATTACATCAGGTACTGG</t>
  </si>
  <si>
    <t>GTATTACATCAGGTACTGGT</t>
  </si>
  <si>
    <t>AGTCTTTTTCTCTCTCCTAT</t>
  </si>
  <si>
    <t>TATTCGAGCCAATAAGTTCG</t>
  </si>
  <si>
    <t>TGTCATGGAATTGCTCTCTT</t>
  </si>
  <si>
    <t>TGGACGGAGAACTGATA</t>
  </si>
  <si>
    <t>TTTGTGACCGACACTAACG</t>
  </si>
  <si>
    <t>TGAGATTCTTCTATTCTACTT</t>
  </si>
  <si>
    <t>AAGAGAGCTATCCGTCGACA</t>
  </si>
  <si>
    <t>TAATACTGTCAGGTAAAG</t>
  </si>
  <si>
    <t>ACCCTGTAGATCCGAATT</t>
  </si>
  <si>
    <t>TAAATGCACTATCTGGTA</t>
  </si>
  <si>
    <t>ATTGTACTTCATCAGGTGC</t>
  </si>
  <si>
    <t>TGGAATGTAAAGAAGTAT</t>
  </si>
  <si>
    <t>TGAGTATTACATCAGGTA</t>
  </si>
  <si>
    <t>TCTCACATTTACATATTCACA</t>
  </si>
  <si>
    <t>TCTTTGGTGATTTTAGCTGT</t>
  </si>
  <si>
    <t>GCAGTGTGGTTAGCTGGTT</t>
  </si>
  <si>
    <t>GACTAGATCCACACTCATT</t>
  </si>
  <si>
    <t>TATCACAGCCATTTTGACG</t>
  </si>
  <si>
    <t>TTTGTTCGTTTGGCTTAA</t>
  </si>
  <si>
    <t>TGACTAGATCCACACTCA</t>
  </si>
  <si>
    <t>TAATCTCAATTTGTAAATG</t>
  </si>
  <si>
    <t>GAGTATTACATCAGGTACT</t>
  </si>
  <si>
    <t>CATCACAGTCTGAGTTC</t>
  </si>
  <si>
    <t>TATCACAGCCAGCTTTGA</t>
  </si>
  <si>
    <t>TGGCACTGGAAGAATTCACGG</t>
  </si>
  <si>
    <t>GAGTATTACATCAGGTACTG</t>
  </si>
  <si>
    <t>CATAAGACACACGCGGCTAT</t>
  </si>
  <si>
    <t>CGGAATTTCAGTTGGTATCGA</t>
  </si>
  <si>
    <t>TCATAAGACACACGCGGC</t>
  </si>
  <si>
    <t>TTACGTATACTGAAGGTATAC</t>
  </si>
  <si>
    <t>TTTCACCTATCGTTCCATTTG</t>
  </si>
  <si>
    <t>TCTTTGGTTATCTAGCTGT</t>
  </si>
  <si>
    <t>CAGCCACTATCTTCACTGC</t>
  </si>
  <si>
    <t>TTTCGAGACCACTCTAATCC</t>
  </si>
  <si>
    <t>AAATTGACTCTAGTAGGGAGT</t>
  </si>
  <si>
    <t>TGGACGGAGAACTGATAA</t>
  </si>
  <si>
    <t>AAAGAGAGCTGTCCGTCGACAG</t>
  </si>
  <si>
    <t>GGACGGAGAACTGATAAGG</t>
  </si>
  <si>
    <t>TTTCGAGACCACTCTAATC</t>
  </si>
  <si>
    <t>AAAGAGAGCTGTCCGTCGACAGT</t>
  </si>
  <si>
    <t>TGAACACAGCTGGTGGT</t>
  </si>
  <si>
    <t>TGAGATTCTTCTATTCTACT</t>
  </si>
  <si>
    <t>AAATTGACTCTAGTAGGGAGTC</t>
  </si>
  <si>
    <t>TTTCGAGACCACTCTAAT</t>
  </si>
  <si>
    <t>TTCGAGACCACTCTAATCCA</t>
  </si>
  <si>
    <t>AAAGAGAGCTGTCCGTCGAC</t>
  </si>
  <si>
    <t>TGGCAGTGTGGTTAGCT</t>
  </si>
  <si>
    <t>AAGAGAGCTATCCGTCGAC</t>
  </si>
  <si>
    <t>TGTCATGGAATTGCTCTCT</t>
  </si>
  <si>
    <t>TAGGAACTTCATACCGTG</t>
  </si>
  <si>
    <t>TCAGTCTTTTTCTCTCT</t>
  </si>
  <si>
    <t>GTGCATTGTAGTCGCATT</t>
  </si>
  <si>
    <t>TCAGGTACCTGAAGTAGC</t>
  </si>
  <si>
    <t>AATGGCACTGGAAGAATTC</t>
  </si>
  <si>
    <t>ATTGTACTTCATCAGGT</t>
  </si>
  <si>
    <t>TAATACTGTCAGGTAAA</t>
  </si>
  <si>
    <t>AACACAGCTGGTGGTATCC</t>
  </si>
  <si>
    <t>AAATGCACTATCTGGTACG</t>
  </si>
  <si>
    <t>TGACTAGATCCACACTC</t>
  </si>
  <si>
    <t>ATCACAGTCTGAGTTCTTGC</t>
  </si>
  <si>
    <t>TGAGGTAGTAGGTTGTA</t>
  </si>
  <si>
    <t>TAAATGCACTATCTGGT</t>
  </si>
  <si>
    <t>TGAGTATTACATCAGGT</t>
  </si>
  <si>
    <t>AAATATCAGCTGGTAATTC</t>
  </si>
  <si>
    <t>CATCTTACCGGGCAGCAT</t>
  </si>
  <si>
    <t>AATGCACTATCTGGTACGA</t>
  </si>
  <si>
    <t>AGATATGTTTGATATTCTTG</t>
  </si>
  <si>
    <t>TTTGTTCGTTTGGCTTA</t>
  </si>
  <si>
    <t>GTGCATTGTAGTCGCAT</t>
  </si>
  <si>
    <t>TTACGTATACTGAAGGTATACCG</t>
  </si>
  <si>
    <t>TCACAGCCAGCTTTGAT</t>
  </si>
  <si>
    <t>TCTTTGGTGATTTTAGC</t>
  </si>
  <si>
    <t>TAGCACCACATGATTCGG</t>
  </si>
  <si>
    <t>TCATAAGACACACGCGG</t>
  </si>
  <si>
    <t>TGTTCGTTTGGCTTAAGTTA</t>
  </si>
  <si>
    <t>GTATTACATCAGGTACTGG</t>
  </si>
  <si>
    <t>TAATCTCAATTTGTAAAT</t>
  </si>
  <si>
    <t>TATTACATCAGGTACTGG</t>
  </si>
  <si>
    <t>TGTTCGTTTGGCTTAAGTT</t>
  </si>
  <si>
    <t>TTCGTTGTCGACGAAACCT</t>
  </si>
  <si>
    <t>AGATATGTTTGATATTCT</t>
  </si>
  <si>
    <t>GTTCGTTTGGCTTAAGTTA</t>
  </si>
  <si>
    <t>AB blocked</t>
  </si>
  <si>
    <t>AB non-blocked</t>
  </si>
  <si>
    <t>AGT blocked</t>
  </si>
  <si>
    <t>AGT non-blocked</t>
  </si>
  <si>
    <t>AG non-blocked rep 1</t>
  </si>
  <si>
    <t>AG non-blocked rep 2</t>
  </si>
  <si>
    <t>AG blocked rep 1</t>
  </si>
  <si>
    <t>AG blocked rep 2</t>
  </si>
  <si>
    <r>
      <t>For each miRNA is shown the variant sequence, its length and its non-normalized abundance -  in all blocked and non-blocked samples from male</t>
    </r>
    <r>
      <rPr>
        <i/>
        <sz val="11"/>
        <color theme="1"/>
        <rFont val="Arial"/>
      </rPr>
      <t xml:space="preserve"> D. melanogaster</t>
    </r>
    <r>
      <rPr>
        <sz val="11"/>
        <color theme="1"/>
        <rFont val="Arial"/>
        <family val="2"/>
      </rPr>
      <t>. AB = abdomen; AGT = accessory glands and testes; AG = accessory glands.</t>
    </r>
  </si>
  <si>
    <t>dme-miR-281-1-5p</t>
  </si>
  <si>
    <t>dme-miR-283-5p</t>
  </si>
  <si>
    <t>dme-miR-277-3p</t>
  </si>
  <si>
    <t>dme-miR-929-5p</t>
  </si>
  <si>
    <t>dme-miR-317-3p</t>
  </si>
  <si>
    <t>dme-miR-100-5p</t>
  </si>
  <si>
    <t>dme-miR-281-2-5p</t>
  </si>
  <si>
    <t>dme-miR-8-3p</t>
  </si>
  <si>
    <t>dme-miR-304-5p</t>
  </si>
  <si>
    <t>dme-miR-263a-5p</t>
  </si>
  <si>
    <t>dme-miR-92b-3p</t>
  </si>
  <si>
    <t>dme-miR-963-5p</t>
  </si>
  <si>
    <t>dme-miR-316-3p</t>
  </si>
  <si>
    <t>dme-miR-282-3p</t>
  </si>
  <si>
    <t>dme-miR-10-5p</t>
  </si>
  <si>
    <t>dme-miR-998-5p</t>
  </si>
  <si>
    <t>dme-miR-190-5p</t>
  </si>
  <si>
    <t>dme-miR-276b-5p</t>
  </si>
  <si>
    <t>dme-miR-276a-3p</t>
  </si>
  <si>
    <t>dme-miR-276b-3p</t>
  </si>
  <si>
    <t>dme-miR-958-5p</t>
  </si>
  <si>
    <t>dme-miR-12-5p</t>
  </si>
  <si>
    <t>dme-miR-14-3p</t>
  </si>
  <si>
    <t>dme-miR-962-5p</t>
  </si>
  <si>
    <t>dme-miR-983-5p</t>
  </si>
  <si>
    <t>dme-miR-2b-3p</t>
  </si>
  <si>
    <t>dme-miR-2a-3p</t>
  </si>
  <si>
    <t>dme-miR-11-3p</t>
  </si>
  <si>
    <t>dme-miR-8-5p</t>
  </si>
  <si>
    <t>dme-miR-305-5p</t>
  </si>
  <si>
    <t>dme-miR-985-3p</t>
  </si>
  <si>
    <t>dme-miR-10-3p</t>
  </si>
  <si>
    <t>dme-miR-11-5p</t>
  </si>
  <si>
    <t>dme-miR-33-3p</t>
  </si>
  <si>
    <t>dme-miR-304-3p</t>
  </si>
  <si>
    <t>dme-miR-34-3p</t>
  </si>
  <si>
    <t>dme-miR-275-3p</t>
  </si>
  <si>
    <t>dme-miR-12-3p</t>
  </si>
  <si>
    <t>dme-miR-970-3p</t>
  </si>
  <si>
    <t>dme-miR-92a-3p</t>
  </si>
  <si>
    <t>dme-miR-988-3p</t>
  </si>
  <si>
    <t>dme-miR-278-5p</t>
  </si>
  <si>
    <t>dme-bantam-5p</t>
  </si>
  <si>
    <t>dme-miR-2a-2-5p</t>
  </si>
  <si>
    <t>dme-miR-284-5p</t>
  </si>
  <si>
    <t>dme-miR-275-5p</t>
  </si>
  <si>
    <t>dme-miR-283-3p</t>
  </si>
  <si>
    <t>dme-miR-305-3p</t>
  </si>
  <si>
    <t>dme-miR-263a-3p</t>
  </si>
  <si>
    <t>dme-miR-277-5p</t>
  </si>
  <si>
    <t>dme-miR-252-5p</t>
  </si>
  <si>
    <t>dme-let-7-3p</t>
  </si>
  <si>
    <t>dme-miR-1-3p</t>
  </si>
  <si>
    <t>dme-miR-184-3p</t>
  </si>
  <si>
    <t>dme-miR-279-3p</t>
  </si>
  <si>
    <t>dme-bantam-3p</t>
  </si>
  <si>
    <t>dme-let-7-5p</t>
  </si>
  <si>
    <t>dme-miR-34-5p</t>
  </si>
  <si>
    <t>dme-miR-996-5p</t>
  </si>
  <si>
    <t>dme-miR-13b-2-5p</t>
  </si>
  <si>
    <t>dme-miR-31b-5p</t>
  </si>
  <si>
    <t>dme-miR-31a-5p</t>
  </si>
  <si>
    <t>dme-miR-14-5p</t>
  </si>
  <si>
    <t>dme-miR-284-3p</t>
  </si>
  <si>
    <t>dme-miR-33-5p</t>
  </si>
  <si>
    <t>dme-miR-988-5p</t>
  </si>
  <si>
    <t>dme-miR-999-3p</t>
  </si>
  <si>
    <t>dme-miR-375-3p</t>
  </si>
  <si>
    <t>dme-miR-975-5p</t>
  </si>
  <si>
    <t>dme-miR-79-3p</t>
  </si>
  <si>
    <t>dme-miR-9a-3p</t>
  </si>
  <si>
    <t>dme-miR-1006-3p</t>
  </si>
  <si>
    <t>dme-miR-965-3p</t>
  </si>
  <si>
    <t>dme-miR-9b-3p</t>
  </si>
  <si>
    <t>dme-miR-995-3p</t>
  </si>
  <si>
    <t>dme-miR-998-3p</t>
  </si>
  <si>
    <t>dme-miR-282-5p</t>
  </si>
  <si>
    <t>dme-miR-13a-3p</t>
  </si>
  <si>
    <t>dme-miR-13b-3p</t>
  </si>
  <si>
    <t>dme-miR-314-3p</t>
  </si>
  <si>
    <t>dme-miR-310-3p</t>
  </si>
  <si>
    <t>dme-miR-311-3p</t>
  </si>
  <si>
    <t>dme-miR-306-5p</t>
  </si>
  <si>
    <t>dme-miR-4976-5p</t>
  </si>
  <si>
    <t>dme-miR-125-5p</t>
  </si>
  <si>
    <t>dme-miR-982-5p</t>
  </si>
  <si>
    <t>dme-miR-278-3p</t>
  </si>
  <si>
    <t>dme-miR-1004-3p</t>
  </si>
  <si>
    <t>dme-miR-1003-3p</t>
  </si>
  <si>
    <t>dme-miR-9c-5p</t>
  </si>
  <si>
    <t>dme-miR-9b-5p</t>
  </si>
  <si>
    <t>dme-miR-9a-5p</t>
  </si>
  <si>
    <t>dme-miR-996-3p</t>
  </si>
  <si>
    <t>dme-miR-958-3p</t>
  </si>
  <si>
    <t>dme-miR-984-5p</t>
  </si>
  <si>
    <t>dme-miR-7-5p</t>
  </si>
  <si>
    <t>dme-miR-317-5p</t>
  </si>
  <si>
    <t>dme-miR-281-3p</t>
  </si>
  <si>
    <t>dme-miR-316-5p</t>
  </si>
  <si>
    <t>dme-miR-991-3p</t>
  </si>
  <si>
    <t>dme-miR-iab-4-3p</t>
  </si>
  <si>
    <t>dme-miR-iab-8-5p</t>
  </si>
  <si>
    <t>dme-miR-964-5p</t>
  </si>
  <si>
    <t>dme-miR-1012-3p</t>
  </si>
  <si>
    <t>dme-miR-956-3p</t>
  </si>
  <si>
    <t>dme-miR-981-3p</t>
  </si>
  <si>
    <t>dme-miR-2b-2-5p</t>
  </si>
  <si>
    <t>dme-miR-959-3p</t>
  </si>
  <si>
    <t>dme-miR-1010-3p</t>
  </si>
  <si>
    <t>dme-miR-961-5p</t>
  </si>
  <si>
    <t>dme-miR-274-5p</t>
  </si>
  <si>
    <t>Annotation</t>
  </si>
  <si>
    <t>S2 Table. Non-normalized expression levels of miRNAs present in the blocked and non-blocked libraries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charset val="204"/>
    </font>
    <font>
      <sz val="11"/>
      <color theme="1"/>
      <name val="Courier New"/>
    </font>
    <font>
      <b/>
      <sz val="11"/>
      <color theme="1"/>
      <name val="Calibri"/>
      <scheme val="minor"/>
    </font>
    <font>
      <i/>
      <sz val="11"/>
      <color theme="1"/>
      <name val="Arial"/>
    </font>
    <font>
      <b/>
      <sz val="11"/>
      <color rgb="FF000000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B4"/>
  <sheetViews>
    <sheetView tabSelected="1" workbookViewId="0">
      <selection activeCell="B3" sqref="B3"/>
    </sheetView>
  </sheetViews>
  <sheetFormatPr baseColWidth="10" defaultColWidth="8.83203125" defaultRowHeight="15" x14ac:dyDescent="0.2"/>
  <cols>
    <col min="2" max="2" width="119.33203125" customWidth="1"/>
  </cols>
  <sheetData>
    <row r="3" spans="2:2" x14ac:dyDescent="0.2">
      <c r="B3" s="2" t="s">
        <v>528</v>
      </c>
    </row>
    <row r="4" spans="2:2" ht="28" x14ac:dyDescent="0.2">
      <c r="B4" s="1" t="s">
        <v>4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L410"/>
  <sheetViews>
    <sheetView workbookViewId="0">
      <selection activeCell="C3" sqref="C3"/>
    </sheetView>
  </sheetViews>
  <sheetFormatPr baseColWidth="10" defaultColWidth="8.83203125" defaultRowHeight="15" x14ac:dyDescent="0.2"/>
  <cols>
    <col min="2" max="2" width="17.83203125" bestFit="1" customWidth="1"/>
    <col min="3" max="3" width="8.33203125" bestFit="1" customWidth="1"/>
    <col min="4" max="4" width="35.5" bestFit="1" customWidth="1"/>
    <col min="5" max="5" width="15.1640625" bestFit="1" customWidth="1"/>
    <col min="6" max="6" width="10.83203125" bestFit="1" customWidth="1"/>
    <col min="7" max="7" width="16.5" bestFit="1" customWidth="1"/>
    <col min="8" max="8" width="12.1640625" bestFit="1" customWidth="1"/>
    <col min="9" max="10" width="20.5" bestFit="1" customWidth="1"/>
    <col min="11" max="12" width="16.1640625" bestFit="1" customWidth="1"/>
    <col min="13" max="13" width="15" customWidth="1"/>
  </cols>
  <sheetData>
    <row r="3" spans="2:12" x14ac:dyDescent="0.2">
      <c r="C3" s="4" t="s">
        <v>529</v>
      </c>
    </row>
    <row r="5" spans="2:12" x14ac:dyDescent="0.2">
      <c r="B5" s="6" t="s">
        <v>527</v>
      </c>
      <c r="C5" s="4" t="s">
        <v>0</v>
      </c>
      <c r="D5" s="4" t="s">
        <v>1</v>
      </c>
      <c r="E5" s="4" t="s">
        <v>408</v>
      </c>
      <c r="F5" s="4" t="s">
        <v>407</v>
      </c>
      <c r="G5" s="4" t="s">
        <v>410</v>
      </c>
      <c r="H5" s="4" t="s">
        <v>409</v>
      </c>
      <c r="I5" s="4" t="s">
        <v>411</v>
      </c>
      <c r="J5" s="4" t="s">
        <v>412</v>
      </c>
      <c r="K5" s="5" t="s">
        <v>413</v>
      </c>
      <c r="L5" s="4" t="s">
        <v>414</v>
      </c>
    </row>
    <row r="6" spans="2:12" x14ac:dyDescent="0.2">
      <c r="B6" t="s">
        <v>423</v>
      </c>
      <c r="C6">
        <f t="shared" ref="C6:C69" si="0">LEN(D6)</f>
        <v>23</v>
      </c>
      <c r="D6" s="3" t="s">
        <v>2</v>
      </c>
      <c r="E6">
        <v>68685</v>
      </c>
      <c r="F6">
        <v>119135</v>
      </c>
      <c r="G6">
        <v>1117</v>
      </c>
      <c r="H6">
        <v>18207</v>
      </c>
      <c r="I6">
        <v>5092</v>
      </c>
      <c r="J6">
        <v>8412</v>
      </c>
      <c r="K6">
        <v>117331</v>
      </c>
      <c r="L6">
        <v>56948</v>
      </c>
    </row>
    <row r="7" spans="2:12" x14ac:dyDescent="0.2">
      <c r="B7" t="s">
        <v>438</v>
      </c>
      <c r="C7">
        <f t="shared" si="0"/>
        <v>22</v>
      </c>
      <c r="D7" s="3" t="s">
        <v>6</v>
      </c>
      <c r="E7">
        <v>32266</v>
      </c>
      <c r="F7">
        <v>56915</v>
      </c>
      <c r="G7">
        <v>598</v>
      </c>
      <c r="H7">
        <v>6794</v>
      </c>
      <c r="I7">
        <v>7990</v>
      </c>
      <c r="J7">
        <v>5282</v>
      </c>
      <c r="K7">
        <v>143626</v>
      </c>
      <c r="L7">
        <v>71509</v>
      </c>
    </row>
    <row r="8" spans="2:12" x14ac:dyDescent="0.2">
      <c r="B8" t="s">
        <v>435</v>
      </c>
      <c r="C8">
        <f t="shared" si="0"/>
        <v>22</v>
      </c>
      <c r="D8" s="3" t="s">
        <v>24</v>
      </c>
      <c r="E8">
        <v>23447</v>
      </c>
      <c r="F8">
        <v>44496</v>
      </c>
      <c r="G8">
        <v>90</v>
      </c>
      <c r="H8">
        <v>2169</v>
      </c>
      <c r="I8">
        <v>978</v>
      </c>
      <c r="J8">
        <v>850</v>
      </c>
      <c r="K8">
        <v>17922</v>
      </c>
      <c r="L8">
        <v>9287</v>
      </c>
    </row>
    <row r="9" spans="2:12" x14ac:dyDescent="0.2">
      <c r="B9" t="s">
        <v>468</v>
      </c>
      <c r="C9">
        <f t="shared" si="0"/>
        <v>22</v>
      </c>
      <c r="D9" s="3" t="s">
        <v>7</v>
      </c>
      <c r="E9">
        <v>22024</v>
      </c>
      <c r="F9">
        <v>78662</v>
      </c>
      <c r="G9">
        <v>216</v>
      </c>
      <c r="H9">
        <v>5245</v>
      </c>
      <c r="I9">
        <v>3055</v>
      </c>
      <c r="J9">
        <v>1400</v>
      </c>
      <c r="K9">
        <v>36771</v>
      </c>
      <c r="L9">
        <v>27504</v>
      </c>
    </row>
    <row r="10" spans="2:12" x14ac:dyDescent="0.2">
      <c r="B10" t="s">
        <v>469</v>
      </c>
      <c r="C10">
        <f t="shared" si="0"/>
        <v>22</v>
      </c>
      <c r="D10" s="3" t="s">
        <v>8</v>
      </c>
      <c r="E10">
        <v>20621</v>
      </c>
      <c r="F10">
        <v>40184</v>
      </c>
      <c r="G10">
        <v>121</v>
      </c>
      <c r="H10">
        <v>4435</v>
      </c>
      <c r="I10">
        <v>246</v>
      </c>
      <c r="J10">
        <v>1228</v>
      </c>
      <c r="K10">
        <v>40636</v>
      </c>
      <c r="L10">
        <v>17544</v>
      </c>
    </row>
    <row r="11" spans="2:12" x14ac:dyDescent="0.2">
      <c r="B11" t="s">
        <v>473</v>
      </c>
      <c r="C11">
        <f t="shared" si="0"/>
        <v>21</v>
      </c>
      <c r="D11" s="3" t="s">
        <v>4</v>
      </c>
      <c r="E11">
        <v>18498</v>
      </c>
      <c r="F11">
        <v>41701</v>
      </c>
      <c r="G11">
        <v>311</v>
      </c>
      <c r="H11">
        <v>9437</v>
      </c>
      <c r="I11">
        <v>9285</v>
      </c>
      <c r="J11">
        <v>8319</v>
      </c>
      <c r="K11">
        <v>187348</v>
      </c>
      <c r="L11">
        <v>136742</v>
      </c>
    </row>
    <row r="12" spans="2:12" x14ac:dyDescent="0.2">
      <c r="B12" t="s">
        <v>420</v>
      </c>
      <c r="C12">
        <f t="shared" si="0"/>
        <v>21</v>
      </c>
      <c r="D12" s="3" t="s">
        <v>3</v>
      </c>
      <c r="E12">
        <v>18088</v>
      </c>
      <c r="F12">
        <v>33266</v>
      </c>
      <c r="G12">
        <v>186</v>
      </c>
      <c r="H12">
        <v>12403</v>
      </c>
      <c r="I12">
        <v>3552</v>
      </c>
      <c r="J12">
        <v>7727</v>
      </c>
      <c r="K12">
        <v>126394</v>
      </c>
      <c r="L12">
        <v>52910</v>
      </c>
    </row>
    <row r="13" spans="2:12" x14ac:dyDescent="0.2">
      <c r="B13" t="s">
        <v>423</v>
      </c>
      <c r="C13">
        <f t="shared" si="0"/>
        <v>21</v>
      </c>
      <c r="D13" s="3" t="s">
        <v>34</v>
      </c>
      <c r="E13">
        <v>15486</v>
      </c>
      <c r="F13">
        <v>34950</v>
      </c>
      <c r="G13">
        <v>32</v>
      </c>
      <c r="H13">
        <v>1144</v>
      </c>
      <c r="I13">
        <v>1620</v>
      </c>
      <c r="J13">
        <v>1228</v>
      </c>
      <c r="K13">
        <v>20214</v>
      </c>
      <c r="L13">
        <v>17115</v>
      </c>
    </row>
    <row r="14" spans="2:12" x14ac:dyDescent="0.2">
      <c r="B14" t="s">
        <v>423</v>
      </c>
      <c r="C14">
        <f t="shared" si="0"/>
        <v>22</v>
      </c>
      <c r="D14" s="3" t="s">
        <v>25</v>
      </c>
      <c r="E14">
        <v>13518</v>
      </c>
      <c r="F14">
        <v>31340</v>
      </c>
      <c r="G14">
        <v>83</v>
      </c>
      <c r="H14">
        <v>2076</v>
      </c>
      <c r="I14">
        <v>1483</v>
      </c>
      <c r="J14">
        <v>1564</v>
      </c>
      <c r="K14">
        <v>19649</v>
      </c>
      <c r="L14">
        <v>16361</v>
      </c>
    </row>
    <row r="15" spans="2:12" x14ac:dyDescent="0.2">
      <c r="B15" t="s">
        <v>520</v>
      </c>
      <c r="C15">
        <f t="shared" si="0"/>
        <v>23</v>
      </c>
      <c r="D15" s="3" t="s">
        <v>145</v>
      </c>
      <c r="E15">
        <v>12610</v>
      </c>
      <c r="F15">
        <v>15154</v>
      </c>
      <c r="G15">
        <v>32</v>
      </c>
      <c r="H15">
        <v>88</v>
      </c>
      <c r="I15">
        <v>51</v>
      </c>
      <c r="J15">
        <v>15</v>
      </c>
      <c r="K15">
        <v>330</v>
      </c>
      <c r="L15">
        <v>94</v>
      </c>
    </row>
    <row r="16" spans="2:12" x14ac:dyDescent="0.2">
      <c r="B16" t="s">
        <v>469</v>
      </c>
      <c r="C16">
        <f t="shared" si="0"/>
        <v>20</v>
      </c>
      <c r="D16" s="3" t="s">
        <v>79</v>
      </c>
      <c r="E16">
        <v>10479</v>
      </c>
      <c r="F16">
        <v>26737</v>
      </c>
      <c r="G16">
        <v>12</v>
      </c>
      <c r="H16">
        <v>323</v>
      </c>
      <c r="I16">
        <v>131</v>
      </c>
      <c r="J16">
        <v>88</v>
      </c>
      <c r="K16">
        <v>5574</v>
      </c>
      <c r="L16">
        <v>1803</v>
      </c>
    </row>
    <row r="17" spans="2:12" x14ac:dyDescent="0.2">
      <c r="B17" t="s">
        <v>418</v>
      </c>
      <c r="C17">
        <f t="shared" si="0"/>
        <v>23</v>
      </c>
      <c r="D17" s="3" t="s">
        <v>12</v>
      </c>
      <c r="E17">
        <v>8482</v>
      </c>
      <c r="F17">
        <v>17491</v>
      </c>
      <c r="G17">
        <v>428</v>
      </c>
      <c r="H17">
        <v>3926</v>
      </c>
      <c r="I17">
        <v>1473</v>
      </c>
      <c r="J17">
        <v>1622</v>
      </c>
      <c r="K17">
        <v>36543</v>
      </c>
      <c r="L17">
        <v>26763</v>
      </c>
    </row>
    <row r="18" spans="2:12" x14ac:dyDescent="0.2">
      <c r="B18" t="s">
        <v>471</v>
      </c>
      <c r="C18">
        <f t="shared" si="0"/>
        <v>23</v>
      </c>
      <c r="D18" s="3" t="s">
        <v>14</v>
      </c>
      <c r="E18">
        <v>7121</v>
      </c>
      <c r="F18">
        <v>12906</v>
      </c>
      <c r="G18">
        <v>425</v>
      </c>
      <c r="H18">
        <v>3459</v>
      </c>
      <c r="I18">
        <v>729</v>
      </c>
      <c r="J18">
        <v>1132</v>
      </c>
      <c r="K18">
        <v>12843</v>
      </c>
      <c r="L18">
        <v>12897</v>
      </c>
    </row>
    <row r="19" spans="2:12" x14ac:dyDescent="0.2">
      <c r="B19" t="s">
        <v>418</v>
      </c>
      <c r="C19">
        <f t="shared" si="0"/>
        <v>21</v>
      </c>
      <c r="D19" s="3" t="s">
        <v>27</v>
      </c>
      <c r="E19">
        <v>6547</v>
      </c>
      <c r="F19">
        <v>14959</v>
      </c>
      <c r="G19">
        <v>44</v>
      </c>
      <c r="H19">
        <v>1755</v>
      </c>
      <c r="I19">
        <v>3563</v>
      </c>
      <c r="J19">
        <v>2790</v>
      </c>
      <c r="K19">
        <v>65453</v>
      </c>
      <c r="L19">
        <v>59768</v>
      </c>
    </row>
    <row r="20" spans="2:12" x14ac:dyDescent="0.2">
      <c r="B20" t="s">
        <v>420</v>
      </c>
      <c r="C20">
        <f t="shared" si="0"/>
        <v>22</v>
      </c>
      <c r="D20" s="3" t="s">
        <v>22</v>
      </c>
      <c r="E20">
        <v>5804</v>
      </c>
      <c r="F20">
        <v>7955</v>
      </c>
      <c r="G20">
        <v>83</v>
      </c>
      <c r="H20">
        <v>2226</v>
      </c>
      <c r="I20">
        <v>914</v>
      </c>
      <c r="J20">
        <v>1634</v>
      </c>
      <c r="K20">
        <v>15982</v>
      </c>
      <c r="L20">
        <v>9164</v>
      </c>
    </row>
    <row r="21" spans="2:12" x14ac:dyDescent="0.2">
      <c r="B21" t="s">
        <v>520</v>
      </c>
      <c r="C21">
        <f t="shared" si="0"/>
        <v>22</v>
      </c>
      <c r="D21" s="3" t="s">
        <v>172</v>
      </c>
      <c r="E21">
        <v>5782</v>
      </c>
      <c r="F21">
        <v>6865</v>
      </c>
      <c r="G21">
        <v>5</v>
      </c>
      <c r="H21">
        <v>45</v>
      </c>
      <c r="I21">
        <v>26</v>
      </c>
      <c r="J21">
        <v>8</v>
      </c>
      <c r="K21">
        <v>116</v>
      </c>
      <c r="L21">
        <v>28</v>
      </c>
    </row>
    <row r="22" spans="2:12" x14ac:dyDescent="0.2">
      <c r="B22" t="s">
        <v>469</v>
      </c>
      <c r="C22">
        <f t="shared" si="0"/>
        <v>21</v>
      </c>
      <c r="D22" s="3" t="s">
        <v>41</v>
      </c>
      <c r="E22">
        <v>5705</v>
      </c>
      <c r="F22">
        <v>14296</v>
      </c>
      <c r="G22">
        <v>24</v>
      </c>
      <c r="H22">
        <v>974</v>
      </c>
      <c r="I22">
        <v>180</v>
      </c>
      <c r="J22">
        <v>220</v>
      </c>
      <c r="K22">
        <v>8804</v>
      </c>
      <c r="L22">
        <v>3229</v>
      </c>
    </row>
    <row r="23" spans="2:12" x14ac:dyDescent="0.2">
      <c r="B23" t="s">
        <v>471</v>
      </c>
      <c r="C23">
        <f t="shared" si="0"/>
        <v>22</v>
      </c>
      <c r="D23" s="3" t="s">
        <v>36</v>
      </c>
      <c r="E23">
        <v>5685</v>
      </c>
      <c r="F23">
        <v>6528</v>
      </c>
      <c r="G23">
        <v>59</v>
      </c>
      <c r="H23">
        <v>1123</v>
      </c>
      <c r="I23">
        <v>188</v>
      </c>
      <c r="J23">
        <v>505</v>
      </c>
      <c r="K23">
        <v>8064</v>
      </c>
      <c r="L23">
        <v>3841</v>
      </c>
    </row>
    <row r="24" spans="2:12" x14ac:dyDescent="0.2">
      <c r="B24" t="s">
        <v>472</v>
      </c>
      <c r="C24">
        <f t="shared" si="0"/>
        <v>21</v>
      </c>
      <c r="D24" s="3" t="s">
        <v>46</v>
      </c>
      <c r="E24">
        <v>5189</v>
      </c>
      <c r="F24">
        <v>3389</v>
      </c>
      <c r="G24">
        <v>53</v>
      </c>
      <c r="H24">
        <v>813</v>
      </c>
      <c r="I24">
        <v>2089</v>
      </c>
      <c r="J24">
        <v>1178</v>
      </c>
      <c r="K24">
        <v>27881</v>
      </c>
      <c r="L24">
        <v>12550</v>
      </c>
    </row>
    <row r="25" spans="2:12" x14ac:dyDescent="0.2">
      <c r="B25" t="s">
        <v>447</v>
      </c>
      <c r="C25">
        <f t="shared" si="0"/>
        <v>23</v>
      </c>
      <c r="D25" s="3" t="s">
        <v>72</v>
      </c>
      <c r="E25">
        <v>5168</v>
      </c>
      <c r="F25">
        <v>10127</v>
      </c>
      <c r="G25">
        <v>143</v>
      </c>
      <c r="H25">
        <v>381</v>
      </c>
      <c r="I25">
        <v>38</v>
      </c>
      <c r="J25">
        <v>32</v>
      </c>
      <c r="K25">
        <v>1987</v>
      </c>
      <c r="L25">
        <v>306</v>
      </c>
    </row>
    <row r="26" spans="2:12" x14ac:dyDescent="0.2">
      <c r="B26" t="s">
        <v>444</v>
      </c>
      <c r="C26">
        <f t="shared" si="0"/>
        <v>22</v>
      </c>
      <c r="D26" s="3" t="s">
        <v>28</v>
      </c>
      <c r="E26">
        <v>4658</v>
      </c>
      <c r="F26">
        <v>10666</v>
      </c>
      <c r="G26">
        <v>71</v>
      </c>
      <c r="H26">
        <v>1727</v>
      </c>
      <c r="I26">
        <v>586</v>
      </c>
      <c r="J26">
        <v>492</v>
      </c>
      <c r="K26">
        <v>9101</v>
      </c>
      <c r="L26">
        <v>6839</v>
      </c>
    </row>
    <row r="27" spans="2:12" x14ac:dyDescent="0.2">
      <c r="B27" t="s">
        <v>495</v>
      </c>
      <c r="C27">
        <f t="shared" si="0"/>
        <v>21</v>
      </c>
      <c r="D27" s="3" t="s">
        <v>251</v>
      </c>
      <c r="E27">
        <v>4649</v>
      </c>
      <c r="F27">
        <v>5057</v>
      </c>
      <c r="G27">
        <v>4</v>
      </c>
      <c r="H27">
        <v>10</v>
      </c>
      <c r="I27">
        <v>0</v>
      </c>
      <c r="J27">
        <v>4</v>
      </c>
      <c r="K27">
        <v>154</v>
      </c>
      <c r="L27">
        <v>21</v>
      </c>
    </row>
    <row r="28" spans="2:12" x14ac:dyDescent="0.2">
      <c r="B28" t="s">
        <v>424</v>
      </c>
      <c r="C28">
        <f t="shared" si="0"/>
        <v>23</v>
      </c>
      <c r="D28" s="3" t="s">
        <v>32</v>
      </c>
      <c r="E28">
        <v>4582</v>
      </c>
      <c r="F28">
        <v>4672</v>
      </c>
      <c r="G28">
        <v>85</v>
      </c>
      <c r="H28">
        <v>1409</v>
      </c>
      <c r="I28">
        <v>4071</v>
      </c>
      <c r="J28">
        <v>5445</v>
      </c>
      <c r="K28">
        <v>35403</v>
      </c>
      <c r="L28">
        <v>18371</v>
      </c>
    </row>
    <row r="29" spans="2:12" x14ac:dyDescent="0.2">
      <c r="B29" t="s">
        <v>420</v>
      </c>
      <c r="C29">
        <f t="shared" si="0"/>
        <v>20</v>
      </c>
      <c r="D29" s="3" t="s">
        <v>37</v>
      </c>
      <c r="E29">
        <v>4458</v>
      </c>
      <c r="F29">
        <v>10621</v>
      </c>
      <c r="G29">
        <v>15</v>
      </c>
      <c r="H29">
        <v>1081</v>
      </c>
      <c r="I29">
        <v>819</v>
      </c>
      <c r="J29">
        <v>993</v>
      </c>
      <c r="K29">
        <v>29314</v>
      </c>
      <c r="L29">
        <v>10443</v>
      </c>
    </row>
    <row r="30" spans="2:12" x14ac:dyDescent="0.2">
      <c r="B30" t="s">
        <v>438</v>
      </c>
      <c r="C30">
        <f t="shared" si="0"/>
        <v>20</v>
      </c>
      <c r="D30" s="3" t="s">
        <v>85</v>
      </c>
      <c r="E30">
        <v>4266</v>
      </c>
      <c r="F30">
        <v>10018</v>
      </c>
      <c r="G30">
        <v>16</v>
      </c>
      <c r="H30">
        <v>284</v>
      </c>
      <c r="I30">
        <v>263</v>
      </c>
      <c r="J30">
        <v>261</v>
      </c>
      <c r="K30">
        <v>6990</v>
      </c>
      <c r="L30">
        <v>3040</v>
      </c>
    </row>
    <row r="31" spans="2:12" x14ac:dyDescent="0.2">
      <c r="B31" t="s">
        <v>438</v>
      </c>
      <c r="C31">
        <f t="shared" si="0"/>
        <v>21</v>
      </c>
      <c r="D31" s="3" t="s">
        <v>39</v>
      </c>
      <c r="E31">
        <v>4266</v>
      </c>
      <c r="F31">
        <v>9909</v>
      </c>
      <c r="G31">
        <v>60</v>
      </c>
      <c r="H31">
        <v>1017</v>
      </c>
      <c r="I31">
        <v>773</v>
      </c>
      <c r="J31">
        <v>541</v>
      </c>
      <c r="K31">
        <v>13402</v>
      </c>
      <c r="L31">
        <v>7035</v>
      </c>
    </row>
    <row r="32" spans="2:12" x14ac:dyDescent="0.2">
      <c r="B32" t="s">
        <v>520</v>
      </c>
      <c r="C32">
        <f t="shared" si="0"/>
        <v>22</v>
      </c>
      <c r="D32" s="3" t="s">
        <v>215</v>
      </c>
      <c r="E32">
        <v>4050</v>
      </c>
      <c r="F32">
        <v>3803</v>
      </c>
      <c r="G32">
        <v>6</v>
      </c>
      <c r="H32">
        <v>19</v>
      </c>
      <c r="I32">
        <v>42</v>
      </c>
      <c r="J32">
        <v>1</v>
      </c>
      <c r="K32">
        <v>113</v>
      </c>
      <c r="L32">
        <v>16</v>
      </c>
    </row>
    <row r="33" spans="2:12" x14ac:dyDescent="0.2">
      <c r="B33" t="s">
        <v>473</v>
      </c>
      <c r="C33">
        <f t="shared" si="0"/>
        <v>22</v>
      </c>
      <c r="D33" s="3" t="s">
        <v>10</v>
      </c>
      <c r="E33">
        <v>3669</v>
      </c>
      <c r="F33">
        <v>6921</v>
      </c>
      <c r="G33">
        <v>244</v>
      </c>
      <c r="H33">
        <v>4277</v>
      </c>
      <c r="I33">
        <v>3004</v>
      </c>
      <c r="J33">
        <v>1975</v>
      </c>
      <c r="K33">
        <v>45272</v>
      </c>
      <c r="L33">
        <v>30465</v>
      </c>
    </row>
    <row r="34" spans="2:12" x14ac:dyDescent="0.2">
      <c r="B34" t="s">
        <v>480</v>
      </c>
      <c r="C34">
        <f t="shared" si="0"/>
        <v>21</v>
      </c>
      <c r="D34" s="3" t="s">
        <v>59</v>
      </c>
      <c r="E34">
        <v>3363</v>
      </c>
      <c r="F34">
        <v>7415</v>
      </c>
      <c r="G34">
        <v>13</v>
      </c>
      <c r="H34">
        <v>559</v>
      </c>
      <c r="I34">
        <v>1458</v>
      </c>
      <c r="J34">
        <v>1545</v>
      </c>
      <c r="K34">
        <v>33743</v>
      </c>
      <c r="L34">
        <v>25076</v>
      </c>
    </row>
    <row r="35" spans="2:12" x14ac:dyDescent="0.2">
      <c r="B35" t="s">
        <v>424</v>
      </c>
      <c r="C35">
        <f t="shared" si="0"/>
        <v>22</v>
      </c>
      <c r="D35" s="3" t="s">
        <v>47</v>
      </c>
      <c r="E35">
        <v>3232</v>
      </c>
      <c r="F35">
        <v>5666</v>
      </c>
      <c r="G35">
        <v>24</v>
      </c>
      <c r="H35">
        <v>753</v>
      </c>
      <c r="I35">
        <v>2731</v>
      </c>
      <c r="J35">
        <v>3130</v>
      </c>
      <c r="K35">
        <v>54635</v>
      </c>
      <c r="L35">
        <v>28162</v>
      </c>
    </row>
    <row r="36" spans="2:12" x14ac:dyDescent="0.2">
      <c r="B36" t="s">
        <v>513</v>
      </c>
      <c r="C36">
        <f t="shared" si="0"/>
        <v>22</v>
      </c>
      <c r="D36" s="3" t="s">
        <v>158</v>
      </c>
      <c r="E36">
        <v>3111</v>
      </c>
      <c r="F36">
        <v>7043</v>
      </c>
      <c r="G36">
        <v>11</v>
      </c>
      <c r="H36">
        <v>60</v>
      </c>
      <c r="I36">
        <v>122</v>
      </c>
      <c r="J36">
        <v>69</v>
      </c>
      <c r="K36">
        <v>1128</v>
      </c>
      <c r="L36">
        <v>1396</v>
      </c>
    </row>
    <row r="37" spans="2:12" x14ac:dyDescent="0.2">
      <c r="B37" t="s">
        <v>418</v>
      </c>
      <c r="C37">
        <f t="shared" si="0"/>
        <v>22</v>
      </c>
      <c r="D37" s="3" t="s">
        <v>44</v>
      </c>
      <c r="E37">
        <v>3015</v>
      </c>
      <c r="F37">
        <v>6011</v>
      </c>
      <c r="G37">
        <v>40</v>
      </c>
      <c r="H37">
        <v>853</v>
      </c>
      <c r="I37">
        <v>353</v>
      </c>
      <c r="J37">
        <v>312</v>
      </c>
      <c r="K37">
        <v>10017</v>
      </c>
      <c r="L37">
        <v>4290</v>
      </c>
    </row>
    <row r="38" spans="2:12" x14ac:dyDescent="0.2">
      <c r="B38" t="s">
        <v>473</v>
      </c>
      <c r="C38">
        <f t="shared" si="0"/>
        <v>24</v>
      </c>
      <c r="D38" s="3" t="s">
        <v>9</v>
      </c>
      <c r="E38">
        <v>2917</v>
      </c>
      <c r="F38">
        <v>3962</v>
      </c>
      <c r="G38">
        <v>788</v>
      </c>
      <c r="H38">
        <v>4286</v>
      </c>
      <c r="I38">
        <v>823</v>
      </c>
      <c r="J38">
        <v>826</v>
      </c>
      <c r="K38">
        <v>16645</v>
      </c>
      <c r="L38">
        <v>9469</v>
      </c>
    </row>
    <row r="39" spans="2:12" x14ac:dyDescent="0.2">
      <c r="B39" t="s">
        <v>420</v>
      </c>
      <c r="C39">
        <f t="shared" si="0"/>
        <v>24</v>
      </c>
      <c r="D39" s="3" t="s">
        <v>144</v>
      </c>
      <c r="E39">
        <v>2864</v>
      </c>
      <c r="F39">
        <v>5071</v>
      </c>
      <c r="G39">
        <v>14</v>
      </c>
      <c r="H39">
        <v>92</v>
      </c>
      <c r="I39">
        <v>266</v>
      </c>
      <c r="J39">
        <v>461</v>
      </c>
      <c r="K39">
        <v>2461</v>
      </c>
      <c r="L39">
        <v>3792</v>
      </c>
    </row>
    <row r="40" spans="2:12" x14ac:dyDescent="0.2">
      <c r="B40" t="s">
        <v>441</v>
      </c>
      <c r="C40">
        <f t="shared" si="0"/>
        <v>22</v>
      </c>
      <c r="D40" s="3" t="s">
        <v>16</v>
      </c>
      <c r="E40">
        <v>2734</v>
      </c>
      <c r="F40">
        <v>6135</v>
      </c>
      <c r="G40">
        <v>93</v>
      </c>
      <c r="H40">
        <v>3035</v>
      </c>
      <c r="I40">
        <v>1577</v>
      </c>
      <c r="J40">
        <v>1383</v>
      </c>
      <c r="K40">
        <v>13473</v>
      </c>
      <c r="L40">
        <v>16484</v>
      </c>
    </row>
    <row r="41" spans="2:12" x14ac:dyDescent="0.2">
      <c r="B41" t="s">
        <v>425</v>
      </c>
      <c r="C41">
        <f t="shared" si="0"/>
        <v>24</v>
      </c>
      <c r="D41" s="3" t="s">
        <v>21</v>
      </c>
      <c r="E41">
        <v>2732</v>
      </c>
      <c r="F41">
        <v>5500</v>
      </c>
      <c r="G41">
        <v>259</v>
      </c>
      <c r="H41">
        <v>2343</v>
      </c>
      <c r="I41">
        <v>1183</v>
      </c>
      <c r="J41">
        <v>1185</v>
      </c>
      <c r="K41">
        <v>11845</v>
      </c>
      <c r="L41">
        <v>12293</v>
      </c>
    </row>
    <row r="42" spans="2:12" x14ac:dyDescent="0.2">
      <c r="B42" t="s">
        <v>452</v>
      </c>
      <c r="C42">
        <f t="shared" si="0"/>
        <v>23</v>
      </c>
      <c r="D42" s="3" t="s">
        <v>19</v>
      </c>
      <c r="E42">
        <v>2560</v>
      </c>
      <c r="F42">
        <v>4363</v>
      </c>
      <c r="G42">
        <v>199</v>
      </c>
      <c r="H42">
        <v>2626</v>
      </c>
      <c r="I42">
        <v>539</v>
      </c>
      <c r="J42">
        <v>545</v>
      </c>
      <c r="K42">
        <v>9670</v>
      </c>
      <c r="L42">
        <v>5985</v>
      </c>
    </row>
    <row r="43" spans="2:12" x14ac:dyDescent="0.2">
      <c r="B43" t="s">
        <v>466</v>
      </c>
      <c r="C43">
        <f t="shared" si="0"/>
        <v>22</v>
      </c>
      <c r="D43" s="3" t="s">
        <v>58</v>
      </c>
      <c r="E43">
        <v>2540</v>
      </c>
      <c r="F43">
        <v>7230</v>
      </c>
      <c r="G43">
        <v>13</v>
      </c>
      <c r="H43">
        <v>595</v>
      </c>
      <c r="I43">
        <v>59</v>
      </c>
      <c r="J43">
        <v>54</v>
      </c>
      <c r="K43">
        <v>1552</v>
      </c>
      <c r="L43">
        <v>333</v>
      </c>
    </row>
    <row r="44" spans="2:12" x14ac:dyDescent="0.2">
      <c r="B44" t="s">
        <v>526</v>
      </c>
      <c r="C44">
        <f t="shared" si="0"/>
        <v>22</v>
      </c>
      <c r="D44" s="3" t="s">
        <v>195</v>
      </c>
      <c r="E44">
        <v>2327</v>
      </c>
      <c r="F44">
        <v>4739</v>
      </c>
      <c r="G44">
        <v>5</v>
      </c>
      <c r="H44">
        <v>28</v>
      </c>
      <c r="I44">
        <v>1</v>
      </c>
      <c r="J44">
        <v>2</v>
      </c>
      <c r="K44">
        <v>82</v>
      </c>
      <c r="L44">
        <v>39</v>
      </c>
    </row>
    <row r="45" spans="2:12" x14ac:dyDescent="0.2">
      <c r="B45" t="s">
        <v>509</v>
      </c>
      <c r="C45">
        <f t="shared" si="0"/>
        <v>22</v>
      </c>
      <c r="D45" s="3" t="s">
        <v>255</v>
      </c>
      <c r="E45">
        <v>2207</v>
      </c>
      <c r="F45">
        <v>3934</v>
      </c>
      <c r="G45">
        <v>1</v>
      </c>
      <c r="H45">
        <v>9</v>
      </c>
      <c r="I45">
        <v>16</v>
      </c>
      <c r="J45">
        <v>1</v>
      </c>
      <c r="K45">
        <v>23</v>
      </c>
      <c r="L45">
        <v>5</v>
      </c>
    </row>
    <row r="46" spans="2:12" x14ac:dyDescent="0.2">
      <c r="B46" t="s">
        <v>477</v>
      </c>
      <c r="C46">
        <f t="shared" si="0"/>
        <v>23</v>
      </c>
      <c r="D46" s="3" t="s">
        <v>33</v>
      </c>
      <c r="E46">
        <v>2129</v>
      </c>
      <c r="F46">
        <v>3618</v>
      </c>
      <c r="G46">
        <v>73</v>
      </c>
      <c r="H46">
        <v>1152</v>
      </c>
      <c r="I46">
        <v>167</v>
      </c>
      <c r="J46">
        <v>266</v>
      </c>
      <c r="K46">
        <v>5654</v>
      </c>
      <c r="L46">
        <v>3957</v>
      </c>
    </row>
    <row r="47" spans="2:12" x14ac:dyDescent="0.2">
      <c r="B47" t="s">
        <v>483</v>
      </c>
      <c r="C47">
        <f t="shared" si="0"/>
        <v>21</v>
      </c>
      <c r="D47" s="3" t="s">
        <v>20</v>
      </c>
      <c r="E47">
        <v>2116</v>
      </c>
      <c r="F47">
        <v>4162</v>
      </c>
      <c r="G47">
        <v>135</v>
      </c>
      <c r="H47">
        <v>2417</v>
      </c>
      <c r="I47">
        <v>7848</v>
      </c>
      <c r="J47">
        <v>10340</v>
      </c>
      <c r="K47">
        <v>150298</v>
      </c>
      <c r="L47">
        <v>92718</v>
      </c>
    </row>
    <row r="48" spans="2:12" x14ac:dyDescent="0.2">
      <c r="B48" t="s">
        <v>452</v>
      </c>
      <c r="C48">
        <f t="shared" si="0"/>
        <v>22</v>
      </c>
      <c r="D48" s="3" t="s">
        <v>17</v>
      </c>
      <c r="E48">
        <v>2105</v>
      </c>
      <c r="F48">
        <v>4706</v>
      </c>
      <c r="G48">
        <v>95</v>
      </c>
      <c r="H48">
        <v>2966</v>
      </c>
      <c r="I48">
        <v>464</v>
      </c>
      <c r="J48">
        <v>482</v>
      </c>
      <c r="K48">
        <v>7984</v>
      </c>
      <c r="L48">
        <v>5578</v>
      </c>
    </row>
    <row r="49" spans="2:12" x14ac:dyDescent="0.2">
      <c r="B49" t="s">
        <v>437</v>
      </c>
      <c r="C49">
        <f t="shared" si="0"/>
        <v>20</v>
      </c>
      <c r="D49" s="3" t="s">
        <v>110</v>
      </c>
      <c r="E49">
        <v>2089</v>
      </c>
      <c r="F49">
        <v>4641</v>
      </c>
      <c r="G49">
        <v>2</v>
      </c>
      <c r="H49">
        <v>177</v>
      </c>
      <c r="I49">
        <v>1335</v>
      </c>
      <c r="J49">
        <v>1774</v>
      </c>
      <c r="K49">
        <v>29163</v>
      </c>
      <c r="L49">
        <v>20831</v>
      </c>
    </row>
    <row r="50" spans="2:12" x14ac:dyDescent="0.2">
      <c r="B50" t="s">
        <v>468</v>
      </c>
      <c r="C50">
        <f t="shared" si="0"/>
        <v>21</v>
      </c>
      <c r="D50" s="3" t="s">
        <v>83</v>
      </c>
      <c r="E50">
        <v>2071</v>
      </c>
      <c r="F50">
        <v>5693</v>
      </c>
      <c r="G50">
        <v>6</v>
      </c>
      <c r="H50">
        <v>286</v>
      </c>
      <c r="I50">
        <v>81</v>
      </c>
      <c r="J50">
        <v>111</v>
      </c>
      <c r="K50">
        <v>3247</v>
      </c>
      <c r="L50">
        <v>1535</v>
      </c>
    </row>
    <row r="51" spans="2:12" x14ac:dyDescent="0.2">
      <c r="B51" t="s">
        <v>434</v>
      </c>
      <c r="C51">
        <f t="shared" si="0"/>
        <v>21</v>
      </c>
      <c r="D51" s="3" t="s">
        <v>131</v>
      </c>
      <c r="E51">
        <v>1938</v>
      </c>
      <c r="F51">
        <v>4101</v>
      </c>
      <c r="G51">
        <v>1</v>
      </c>
      <c r="H51">
        <v>119</v>
      </c>
      <c r="I51">
        <v>112</v>
      </c>
      <c r="J51">
        <v>43</v>
      </c>
      <c r="K51">
        <v>1578</v>
      </c>
      <c r="L51">
        <v>701</v>
      </c>
    </row>
    <row r="52" spans="2:12" x14ac:dyDescent="0.2">
      <c r="B52" t="s">
        <v>437</v>
      </c>
      <c r="C52">
        <f t="shared" si="0"/>
        <v>23</v>
      </c>
      <c r="D52" s="3" t="s">
        <v>5</v>
      </c>
      <c r="E52">
        <v>1854</v>
      </c>
      <c r="F52">
        <v>4353</v>
      </c>
      <c r="G52">
        <v>587</v>
      </c>
      <c r="H52">
        <v>9117</v>
      </c>
      <c r="I52">
        <v>5297</v>
      </c>
      <c r="J52">
        <v>5742</v>
      </c>
      <c r="K52">
        <v>109236</v>
      </c>
      <c r="L52">
        <v>67919</v>
      </c>
    </row>
    <row r="53" spans="2:12" x14ac:dyDescent="0.2">
      <c r="B53" t="s">
        <v>473</v>
      </c>
      <c r="C53">
        <f t="shared" si="0"/>
        <v>20</v>
      </c>
      <c r="D53" s="3" t="s">
        <v>53</v>
      </c>
      <c r="E53">
        <v>1832</v>
      </c>
      <c r="F53">
        <v>6648</v>
      </c>
      <c r="G53">
        <v>25</v>
      </c>
      <c r="H53">
        <v>669</v>
      </c>
      <c r="I53">
        <v>1200</v>
      </c>
      <c r="J53">
        <v>672</v>
      </c>
      <c r="K53">
        <v>35768</v>
      </c>
      <c r="L53">
        <v>17813</v>
      </c>
    </row>
    <row r="54" spans="2:12" x14ac:dyDescent="0.2">
      <c r="B54" t="s">
        <v>445</v>
      </c>
      <c r="C54">
        <f t="shared" si="0"/>
        <v>22</v>
      </c>
      <c r="D54" s="3" t="s">
        <v>64</v>
      </c>
      <c r="E54">
        <v>1763</v>
      </c>
      <c r="F54">
        <v>3250</v>
      </c>
      <c r="G54">
        <v>27</v>
      </c>
      <c r="H54">
        <v>467</v>
      </c>
      <c r="I54">
        <v>204</v>
      </c>
      <c r="J54">
        <v>368</v>
      </c>
      <c r="K54">
        <v>4438</v>
      </c>
      <c r="L54">
        <v>2984</v>
      </c>
    </row>
    <row r="55" spans="2:12" x14ac:dyDescent="0.2">
      <c r="B55" t="s">
        <v>482</v>
      </c>
      <c r="C55">
        <f t="shared" si="0"/>
        <v>22</v>
      </c>
      <c r="D55" s="3" t="s">
        <v>68</v>
      </c>
      <c r="E55">
        <v>1758</v>
      </c>
      <c r="F55">
        <v>3350</v>
      </c>
      <c r="G55">
        <v>18</v>
      </c>
      <c r="H55">
        <v>423</v>
      </c>
      <c r="I55">
        <v>199</v>
      </c>
      <c r="J55">
        <v>394</v>
      </c>
      <c r="K55">
        <v>9717</v>
      </c>
      <c r="L55">
        <v>8754</v>
      </c>
    </row>
    <row r="56" spans="2:12" x14ac:dyDescent="0.2">
      <c r="B56" t="s">
        <v>437</v>
      </c>
      <c r="C56">
        <f t="shared" si="0"/>
        <v>22</v>
      </c>
      <c r="D56" s="3" t="s">
        <v>11</v>
      </c>
      <c r="E56">
        <v>1718</v>
      </c>
      <c r="F56">
        <v>4628</v>
      </c>
      <c r="G56">
        <v>151</v>
      </c>
      <c r="H56">
        <v>3937</v>
      </c>
      <c r="I56">
        <v>5694</v>
      </c>
      <c r="J56">
        <v>4453</v>
      </c>
      <c r="K56">
        <v>63949</v>
      </c>
      <c r="L56">
        <v>57484</v>
      </c>
    </row>
    <row r="57" spans="2:12" x14ac:dyDescent="0.2">
      <c r="B57" t="s">
        <v>420</v>
      </c>
      <c r="C57">
        <f t="shared" si="0"/>
        <v>23</v>
      </c>
      <c r="D57" s="3" t="s">
        <v>119</v>
      </c>
      <c r="E57">
        <v>1698</v>
      </c>
      <c r="F57">
        <v>1901</v>
      </c>
      <c r="G57">
        <v>14</v>
      </c>
      <c r="H57">
        <v>143</v>
      </c>
      <c r="I57">
        <v>160</v>
      </c>
      <c r="J57">
        <v>244</v>
      </c>
      <c r="K57">
        <v>2294</v>
      </c>
      <c r="L57">
        <v>1259</v>
      </c>
    </row>
    <row r="58" spans="2:12" x14ac:dyDescent="0.2">
      <c r="B58" t="s">
        <v>483</v>
      </c>
      <c r="C58">
        <f t="shared" si="0"/>
        <v>22</v>
      </c>
      <c r="D58" s="3" t="s">
        <v>13</v>
      </c>
      <c r="E58">
        <v>1669</v>
      </c>
      <c r="F58">
        <v>3507</v>
      </c>
      <c r="G58">
        <v>304</v>
      </c>
      <c r="H58">
        <v>3578</v>
      </c>
      <c r="I58">
        <v>11846</v>
      </c>
      <c r="J58">
        <v>12699</v>
      </c>
      <c r="K58">
        <v>196415</v>
      </c>
      <c r="L58">
        <v>148087</v>
      </c>
    </row>
    <row r="59" spans="2:12" x14ac:dyDescent="0.2">
      <c r="B59" t="s">
        <v>500</v>
      </c>
      <c r="C59">
        <f t="shared" si="0"/>
        <v>22</v>
      </c>
      <c r="D59" s="3" t="s">
        <v>18</v>
      </c>
      <c r="E59">
        <v>1658</v>
      </c>
      <c r="F59">
        <v>3307</v>
      </c>
      <c r="G59">
        <v>127</v>
      </c>
      <c r="H59">
        <v>2677</v>
      </c>
      <c r="I59">
        <v>920</v>
      </c>
      <c r="J59">
        <v>384</v>
      </c>
      <c r="K59">
        <v>3238</v>
      </c>
      <c r="L59">
        <v>2738</v>
      </c>
    </row>
    <row r="60" spans="2:12" x14ac:dyDescent="0.2">
      <c r="B60" t="s">
        <v>477</v>
      </c>
      <c r="C60">
        <f t="shared" si="0"/>
        <v>22</v>
      </c>
      <c r="D60" s="3" t="s">
        <v>38</v>
      </c>
      <c r="E60">
        <v>1652</v>
      </c>
      <c r="F60">
        <v>3388</v>
      </c>
      <c r="G60">
        <v>27</v>
      </c>
      <c r="H60">
        <v>1062</v>
      </c>
      <c r="I60">
        <v>215</v>
      </c>
      <c r="J60">
        <v>300</v>
      </c>
      <c r="K60">
        <v>6775</v>
      </c>
      <c r="L60">
        <v>4708</v>
      </c>
    </row>
    <row r="61" spans="2:12" x14ac:dyDescent="0.2">
      <c r="B61" t="s">
        <v>513</v>
      </c>
      <c r="C61">
        <f t="shared" si="0"/>
        <v>21</v>
      </c>
      <c r="D61" s="3" t="s">
        <v>209</v>
      </c>
      <c r="E61">
        <v>1611</v>
      </c>
      <c r="F61">
        <v>3363</v>
      </c>
      <c r="G61">
        <v>5</v>
      </c>
      <c r="H61">
        <v>21</v>
      </c>
      <c r="I61">
        <v>37</v>
      </c>
      <c r="J61">
        <v>53</v>
      </c>
      <c r="K61">
        <v>574</v>
      </c>
      <c r="L61">
        <v>624</v>
      </c>
    </row>
    <row r="62" spans="2:12" x14ac:dyDescent="0.2">
      <c r="B62" t="s">
        <v>507</v>
      </c>
      <c r="C62">
        <f t="shared" si="0"/>
        <v>23</v>
      </c>
      <c r="D62" s="3" t="s">
        <v>51</v>
      </c>
      <c r="E62">
        <v>1562</v>
      </c>
      <c r="F62">
        <v>3343</v>
      </c>
      <c r="G62">
        <v>72</v>
      </c>
      <c r="H62">
        <v>677</v>
      </c>
      <c r="I62">
        <v>98</v>
      </c>
      <c r="J62">
        <v>129</v>
      </c>
      <c r="K62">
        <v>3950</v>
      </c>
      <c r="L62">
        <v>2415</v>
      </c>
    </row>
    <row r="63" spans="2:12" x14ac:dyDescent="0.2">
      <c r="B63" t="s">
        <v>425</v>
      </c>
      <c r="C63">
        <f t="shared" si="0"/>
        <v>23</v>
      </c>
      <c r="D63" s="3" t="s">
        <v>29</v>
      </c>
      <c r="E63">
        <v>1554</v>
      </c>
      <c r="F63">
        <v>3699</v>
      </c>
      <c r="G63">
        <v>81</v>
      </c>
      <c r="H63">
        <v>1676</v>
      </c>
      <c r="I63">
        <v>1512</v>
      </c>
      <c r="J63">
        <v>1197</v>
      </c>
      <c r="K63">
        <v>10145</v>
      </c>
      <c r="L63">
        <v>16793</v>
      </c>
    </row>
    <row r="64" spans="2:12" x14ac:dyDescent="0.2">
      <c r="B64" t="s">
        <v>425</v>
      </c>
      <c r="C64">
        <f t="shared" si="0"/>
        <v>22</v>
      </c>
      <c r="D64" s="3" t="s">
        <v>56</v>
      </c>
      <c r="E64">
        <v>1543</v>
      </c>
      <c r="F64">
        <v>3897</v>
      </c>
      <c r="G64">
        <v>16</v>
      </c>
      <c r="H64">
        <v>627</v>
      </c>
      <c r="I64">
        <v>905</v>
      </c>
      <c r="J64">
        <v>589</v>
      </c>
      <c r="K64">
        <v>9777</v>
      </c>
      <c r="L64">
        <v>11089</v>
      </c>
    </row>
    <row r="65" spans="2:12" x14ac:dyDescent="0.2">
      <c r="B65" t="s">
        <v>507</v>
      </c>
      <c r="C65">
        <f t="shared" si="0"/>
        <v>22</v>
      </c>
      <c r="D65" s="3" t="s">
        <v>84</v>
      </c>
      <c r="E65">
        <v>1512</v>
      </c>
      <c r="F65">
        <v>3593</v>
      </c>
      <c r="G65">
        <v>23</v>
      </c>
      <c r="H65">
        <v>284</v>
      </c>
      <c r="I65">
        <v>270</v>
      </c>
      <c r="J65">
        <v>96</v>
      </c>
      <c r="K65">
        <v>2302</v>
      </c>
      <c r="L65">
        <v>1938</v>
      </c>
    </row>
    <row r="66" spans="2:12" x14ac:dyDescent="0.2">
      <c r="B66" t="s">
        <v>442</v>
      </c>
      <c r="C66">
        <f t="shared" si="0"/>
        <v>23</v>
      </c>
      <c r="D66" s="3" t="s">
        <v>50</v>
      </c>
      <c r="E66">
        <v>1479</v>
      </c>
      <c r="F66">
        <v>2592</v>
      </c>
      <c r="G66">
        <v>55</v>
      </c>
      <c r="H66">
        <v>703</v>
      </c>
      <c r="I66">
        <v>517</v>
      </c>
      <c r="J66">
        <v>375</v>
      </c>
      <c r="K66">
        <v>2407</v>
      </c>
      <c r="L66">
        <v>2611</v>
      </c>
    </row>
    <row r="67" spans="2:12" x14ac:dyDescent="0.2">
      <c r="B67" t="s">
        <v>418</v>
      </c>
      <c r="C67">
        <f t="shared" si="0"/>
        <v>20</v>
      </c>
      <c r="D67" s="3" t="s">
        <v>93</v>
      </c>
      <c r="E67">
        <v>1438</v>
      </c>
      <c r="F67">
        <v>3715</v>
      </c>
      <c r="G67">
        <v>4</v>
      </c>
      <c r="H67">
        <v>255</v>
      </c>
      <c r="I67">
        <v>900</v>
      </c>
      <c r="J67">
        <v>611</v>
      </c>
      <c r="K67">
        <v>17713</v>
      </c>
      <c r="L67">
        <v>13391</v>
      </c>
    </row>
    <row r="68" spans="2:12" x14ac:dyDescent="0.2">
      <c r="B68" t="s">
        <v>422</v>
      </c>
      <c r="C68">
        <f t="shared" si="0"/>
        <v>22</v>
      </c>
      <c r="D68" s="3" t="s">
        <v>154</v>
      </c>
      <c r="E68">
        <v>1408</v>
      </c>
      <c r="F68">
        <v>3291</v>
      </c>
      <c r="G68">
        <v>5</v>
      </c>
      <c r="H68">
        <v>65</v>
      </c>
      <c r="I68">
        <v>86</v>
      </c>
      <c r="J68">
        <v>35</v>
      </c>
      <c r="K68">
        <v>528</v>
      </c>
      <c r="L68">
        <v>626</v>
      </c>
    </row>
    <row r="69" spans="2:12" x14ac:dyDescent="0.2">
      <c r="B69" t="s">
        <v>469</v>
      </c>
      <c r="C69">
        <f t="shared" si="0"/>
        <v>19</v>
      </c>
      <c r="D69" s="3" t="s">
        <v>230</v>
      </c>
      <c r="E69">
        <v>1398</v>
      </c>
      <c r="F69">
        <v>5008</v>
      </c>
      <c r="G69">
        <v>1</v>
      </c>
      <c r="H69">
        <v>14</v>
      </c>
      <c r="I69">
        <v>1</v>
      </c>
      <c r="J69">
        <v>11</v>
      </c>
      <c r="K69">
        <v>516</v>
      </c>
      <c r="L69">
        <v>591</v>
      </c>
    </row>
    <row r="70" spans="2:12" x14ac:dyDescent="0.2">
      <c r="B70" t="s">
        <v>443</v>
      </c>
      <c r="C70">
        <f t="shared" ref="C70:C133" si="1">LEN(D70)</f>
        <v>21</v>
      </c>
      <c r="D70" s="3" t="s">
        <v>77</v>
      </c>
      <c r="E70">
        <v>1388</v>
      </c>
      <c r="F70">
        <v>3965</v>
      </c>
      <c r="G70">
        <v>9</v>
      </c>
      <c r="H70">
        <v>330</v>
      </c>
      <c r="I70">
        <v>2440</v>
      </c>
      <c r="J70">
        <v>990</v>
      </c>
      <c r="K70">
        <v>21925</v>
      </c>
      <c r="L70">
        <v>20655</v>
      </c>
    </row>
    <row r="71" spans="2:12" x14ac:dyDescent="0.2">
      <c r="B71" t="s">
        <v>514</v>
      </c>
      <c r="C71">
        <f t="shared" si="1"/>
        <v>22</v>
      </c>
      <c r="D71" s="3" t="s">
        <v>40</v>
      </c>
      <c r="E71">
        <v>1350</v>
      </c>
      <c r="F71">
        <v>1477</v>
      </c>
      <c r="G71">
        <v>53</v>
      </c>
      <c r="H71">
        <v>998</v>
      </c>
      <c r="I71">
        <v>485</v>
      </c>
      <c r="J71">
        <v>501</v>
      </c>
      <c r="K71">
        <v>6592</v>
      </c>
      <c r="L71">
        <v>2603</v>
      </c>
    </row>
    <row r="72" spans="2:12" x14ac:dyDescent="0.2">
      <c r="B72" t="s">
        <v>470</v>
      </c>
      <c r="C72">
        <f t="shared" si="1"/>
        <v>20</v>
      </c>
      <c r="D72" s="3" t="s">
        <v>104</v>
      </c>
      <c r="E72">
        <v>1262</v>
      </c>
      <c r="F72">
        <v>3030</v>
      </c>
      <c r="G72">
        <v>5</v>
      </c>
      <c r="H72">
        <v>194</v>
      </c>
      <c r="I72">
        <v>378</v>
      </c>
      <c r="J72">
        <v>308</v>
      </c>
      <c r="K72">
        <v>5164</v>
      </c>
      <c r="L72">
        <v>4007</v>
      </c>
    </row>
    <row r="73" spans="2:12" x14ac:dyDescent="0.2">
      <c r="B73" t="s">
        <v>430</v>
      </c>
      <c r="C73">
        <f t="shared" si="1"/>
        <v>22</v>
      </c>
      <c r="D73" s="3" t="s">
        <v>54</v>
      </c>
      <c r="E73">
        <v>1182</v>
      </c>
      <c r="F73">
        <v>16252</v>
      </c>
      <c r="G73">
        <v>30</v>
      </c>
      <c r="H73">
        <v>650</v>
      </c>
      <c r="I73">
        <v>66</v>
      </c>
      <c r="J73">
        <v>9</v>
      </c>
      <c r="K73">
        <v>1811</v>
      </c>
      <c r="L73">
        <v>481</v>
      </c>
    </row>
    <row r="74" spans="2:12" x14ac:dyDescent="0.2">
      <c r="B74" t="s">
        <v>451</v>
      </c>
      <c r="C74">
        <f t="shared" si="1"/>
        <v>23</v>
      </c>
      <c r="D74" s="3" t="s">
        <v>26</v>
      </c>
      <c r="E74">
        <v>1168</v>
      </c>
      <c r="F74">
        <v>2002</v>
      </c>
      <c r="G74">
        <v>113</v>
      </c>
      <c r="H74">
        <v>2035</v>
      </c>
      <c r="I74">
        <v>145</v>
      </c>
      <c r="J74">
        <v>165</v>
      </c>
      <c r="K74">
        <v>3134</v>
      </c>
      <c r="L74">
        <v>1325</v>
      </c>
    </row>
    <row r="75" spans="2:12" x14ac:dyDescent="0.2">
      <c r="B75" t="s">
        <v>472</v>
      </c>
      <c r="C75">
        <f t="shared" si="1"/>
        <v>20</v>
      </c>
      <c r="D75" s="3" t="s">
        <v>132</v>
      </c>
      <c r="E75">
        <v>1162</v>
      </c>
      <c r="F75">
        <v>1141</v>
      </c>
      <c r="G75">
        <v>7</v>
      </c>
      <c r="H75">
        <v>116</v>
      </c>
      <c r="I75">
        <v>655</v>
      </c>
      <c r="J75">
        <v>227</v>
      </c>
      <c r="K75">
        <v>5980</v>
      </c>
      <c r="L75">
        <v>3664</v>
      </c>
    </row>
    <row r="76" spans="2:12" x14ac:dyDescent="0.2">
      <c r="B76" t="s">
        <v>488</v>
      </c>
      <c r="C76">
        <f t="shared" si="1"/>
        <v>22</v>
      </c>
      <c r="D76" s="3" t="s">
        <v>35</v>
      </c>
      <c r="E76">
        <v>1131</v>
      </c>
      <c r="F76">
        <v>1914</v>
      </c>
      <c r="G76">
        <v>34</v>
      </c>
      <c r="H76">
        <v>1127</v>
      </c>
      <c r="I76">
        <v>160</v>
      </c>
      <c r="J76">
        <v>257</v>
      </c>
      <c r="K76">
        <v>1431</v>
      </c>
      <c r="L76">
        <v>2074</v>
      </c>
    </row>
    <row r="77" spans="2:12" x14ac:dyDescent="0.2">
      <c r="B77" t="s">
        <v>447</v>
      </c>
      <c r="C77">
        <f t="shared" si="1"/>
        <v>22</v>
      </c>
      <c r="D77" s="3" t="s">
        <v>134</v>
      </c>
      <c r="E77">
        <v>1105</v>
      </c>
      <c r="F77">
        <v>2673</v>
      </c>
      <c r="G77">
        <v>13</v>
      </c>
      <c r="H77">
        <v>114</v>
      </c>
      <c r="I77">
        <v>27</v>
      </c>
      <c r="J77">
        <v>4</v>
      </c>
      <c r="K77">
        <v>393</v>
      </c>
      <c r="L77">
        <v>59</v>
      </c>
    </row>
    <row r="78" spans="2:12" x14ac:dyDescent="0.2">
      <c r="B78" t="s">
        <v>437</v>
      </c>
      <c r="C78">
        <f t="shared" si="1"/>
        <v>21</v>
      </c>
      <c r="D78" s="3" t="s">
        <v>48</v>
      </c>
      <c r="E78">
        <v>1078</v>
      </c>
      <c r="F78">
        <v>2809</v>
      </c>
      <c r="G78">
        <v>18</v>
      </c>
      <c r="H78">
        <v>740</v>
      </c>
      <c r="I78">
        <v>2005</v>
      </c>
      <c r="J78">
        <v>1986</v>
      </c>
      <c r="K78">
        <v>33627</v>
      </c>
      <c r="L78">
        <v>27777</v>
      </c>
    </row>
    <row r="79" spans="2:12" x14ac:dyDescent="0.2">
      <c r="B79" t="s">
        <v>495</v>
      </c>
      <c r="C79">
        <f t="shared" si="1"/>
        <v>20</v>
      </c>
      <c r="D79" s="3" t="s">
        <v>326</v>
      </c>
      <c r="E79">
        <v>1013</v>
      </c>
      <c r="F79">
        <v>1516</v>
      </c>
      <c r="G79">
        <v>1</v>
      </c>
      <c r="H79">
        <v>1</v>
      </c>
      <c r="I79">
        <v>0</v>
      </c>
      <c r="J79">
        <v>0</v>
      </c>
      <c r="K79">
        <v>27</v>
      </c>
      <c r="L79">
        <v>0</v>
      </c>
    </row>
    <row r="80" spans="2:12" x14ac:dyDescent="0.2">
      <c r="B80" t="s">
        <v>498</v>
      </c>
      <c r="C80">
        <f t="shared" si="1"/>
        <v>21</v>
      </c>
      <c r="D80" s="3" t="s">
        <v>99</v>
      </c>
      <c r="E80">
        <v>1012</v>
      </c>
      <c r="F80">
        <v>491</v>
      </c>
      <c r="G80">
        <v>15</v>
      </c>
      <c r="H80">
        <v>220</v>
      </c>
      <c r="I80">
        <v>80</v>
      </c>
      <c r="J80">
        <v>58</v>
      </c>
      <c r="K80">
        <v>340</v>
      </c>
      <c r="L80">
        <v>361</v>
      </c>
    </row>
    <row r="81" spans="2:12" x14ac:dyDescent="0.2">
      <c r="B81" t="s">
        <v>526</v>
      </c>
      <c r="C81">
        <f t="shared" si="1"/>
        <v>23</v>
      </c>
      <c r="D81" s="3" t="s">
        <v>173</v>
      </c>
      <c r="E81">
        <v>1000</v>
      </c>
      <c r="F81">
        <v>2230</v>
      </c>
      <c r="G81">
        <v>4</v>
      </c>
      <c r="H81">
        <v>45</v>
      </c>
      <c r="I81">
        <v>1</v>
      </c>
      <c r="J81">
        <v>4</v>
      </c>
      <c r="K81">
        <v>46</v>
      </c>
      <c r="L81">
        <v>19</v>
      </c>
    </row>
    <row r="82" spans="2:12" x14ac:dyDescent="0.2">
      <c r="B82" t="s">
        <v>473</v>
      </c>
      <c r="C82">
        <f t="shared" si="1"/>
        <v>23</v>
      </c>
      <c r="D82" s="3" t="s">
        <v>30</v>
      </c>
      <c r="E82">
        <v>995</v>
      </c>
      <c r="F82">
        <v>1415</v>
      </c>
      <c r="G82">
        <v>173</v>
      </c>
      <c r="H82">
        <v>1478</v>
      </c>
      <c r="I82">
        <v>391</v>
      </c>
      <c r="J82">
        <v>437</v>
      </c>
      <c r="K82">
        <v>8981</v>
      </c>
      <c r="L82">
        <v>4129</v>
      </c>
    </row>
    <row r="83" spans="2:12" x14ac:dyDescent="0.2">
      <c r="B83" t="s">
        <v>471</v>
      </c>
      <c r="C83">
        <f t="shared" si="1"/>
        <v>21</v>
      </c>
      <c r="D83" s="3" t="s">
        <v>129</v>
      </c>
      <c r="E83">
        <v>977</v>
      </c>
      <c r="F83">
        <v>1677</v>
      </c>
      <c r="G83">
        <v>8</v>
      </c>
      <c r="H83">
        <v>125</v>
      </c>
      <c r="I83">
        <v>53</v>
      </c>
      <c r="J83">
        <v>70</v>
      </c>
      <c r="K83">
        <v>1418</v>
      </c>
      <c r="L83">
        <v>642</v>
      </c>
    </row>
    <row r="84" spans="2:12" x14ac:dyDescent="0.2">
      <c r="B84" t="s">
        <v>452</v>
      </c>
      <c r="C84">
        <f t="shared" si="1"/>
        <v>21</v>
      </c>
      <c r="D84" s="3" t="s">
        <v>31</v>
      </c>
      <c r="E84">
        <v>932</v>
      </c>
      <c r="F84">
        <v>2188</v>
      </c>
      <c r="G84">
        <v>30</v>
      </c>
      <c r="H84">
        <v>1459</v>
      </c>
      <c r="I84">
        <v>347</v>
      </c>
      <c r="J84">
        <v>191</v>
      </c>
      <c r="K84">
        <v>4126</v>
      </c>
      <c r="L84">
        <v>2852</v>
      </c>
    </row>
    <row r="85" spans="2:12" x14ac:dyDescent="0.2">
      <c r="B85" t="s">
        <v>423</v>
      </c>
      <c r="C85">
        <f t="shared" si="1"/>
        <v>20</v>
      </c>
      <c r="D85" s="3" t="s">
        <v>160</v>
      </c>
      <c r="E85">
        <v>930</v>
      </c>
      <c r="F85">
        <v>3004</v>
      </c>
      <c r="G85">
        <v>1</v>
      </c>
      <c r="H85">
        <v>59</v>
      </c>
      <c r="I85">
        <v>1583</v>
      </c>
      <c r="J85">
        <v>96</v>
      </c>
      <c r="K85">
        <v>1353</v>
      </c>
      <c r="L85">
        <v>1958</v>
      </c>
    </row>
    <row r="86" spans="2:12" x14ac:dyDescent="0.2">
      <c r="B86" t="s">
        <v>520</v>
      </c>
      <c r="C86">
        <f t="shared" si="1"/>
        <v>21</v>
      </c>
      <c r="D86" s="3" t="s">
        <v>278</v>
      </c>
      <c r="E86">
        <v>818</v>
      </c>
      <c r="F86">
        <v>1290</v>
      </c>
      <c r="G86">
        <v>0</v>
      </c>
      <c r="H86">
        <v>6</v>
      </c>
      <c r="I86">
        <v>0</v>
      </c>
      <c r="J86">
        <v>1</v>
      </c>
      <c r="K86">
        <v>21</v>
      </c>
      <c r="L86">
        <v>0</v>
      </c>
    </row>
    <row r="87" spans="2:12" x14ac:dyDescent="0.2">
      <c r="B87" t="s">
        <v>466</v>
      </c>
      <c r="C87">
        <f t="shared" si="1"/>
        <v>21</v>
      </c>
      <c r="D87" s="3" t="s">
        <v>140</v>
      </c>
      <c r="E87">
        <v>807</v>
      </c>
      <c r="F87">
        <v>1591</v>
      </c>
      <c r="G87">
        <v>9</v>
      </c>
      <c r="H87">
        <v>102</v>
      </c>
      <c r="I87">
        <v>19</v>
      </c>
      <c r="J87">
        <v>6</v>
      </c>
      <c r="K87">
        <v>314</v>
      </c>
      <c r="L87">
        <v>52</v>
      </c>
    </row>
    <row r="88" spans="2:12" x14ac:dyDescent="0.2">
      <c r="B88" t="s">
        <v>492</v>
      </c>
      <c r="C88">
        <f t="shared" si="1"/>
        <v>22</v>
      </c>
      <c r="D88" s="3" t="s">
        <v>111</v>
      </c>
      <c r="E88">
        <v>761</v>
      </c>
      <c r="F88">
        <v>2438</v>
      </c>
      <c r="G88">
        <v>17</v>
      </c>
      <c r="H88">
        <v>174</v>
      </c>
      <c r="I88">
        <v>16</v>
      </c>
      <c r="J88">
        <v>58</v>
      </c>
      <c r="K88">
        <v>235</v>
      </c>
      <c r="L88">
        <v>424</v>
      </c>
    </row>
    <row r="89" spans="2:12" x14ac:dyDescent="0.2">
      <c r="B89" t="s">
        <v>417</v>
      </c>
      <c r="C89">
        <f t="shared" si="1"/>
        <v>22</v>
      </c>
      <c r="D89" s="3" t="s">
        <v>78</v>
      </c>
      <c r="E89">
        <v>740</v>
      </c>
      <c r="F89">
        <v>1663</v>
      </c>
      <c r="G89">
        <v>5</v>
      </c>
      <c r="H89">
        <v>325</v>
      </c>
      <c r="I89">
        <v>100</v>
      </c>
      <c r="J89">
        <v>357</v>
      </c>
      <c r="K89">
        <v>9923</v>
      </c>
      <c r="L89">
        <v>4399</v>
      </c>
    </row>
    <row r="90" spans="2:12" x14ac:dyDescent="0.2">
      <c r="B90" t="s">
        <v>476</v>
      </c>
      <c r="C90">
        <f t="shared" si="1"/>
        <v>21</v>
      </c>
      <c r="D90" s="3" t="s">
        <v>86</v>
      </c>
      <c r="E90">
        <v>734</v>
      </c>
      <c r="F90">
        <v>1689</v>
      </c>
      <c r="G90">
        <v>2</v>
      </c>
      <c r="H90">
        <v>283</v>
      </c>
      <c r="I90">
        <v>111</v>
      </c>
      <c r="J90">
        <v>48</v>
      </c>
      <c r="K90">
        <v>1669</v>
      </c>
      <c r="L90">
        <v>890</v>
      </c>
    </row>
    <row r="91" spans="2:12" x14ac:dyDescent="0.2">
      <c r="B91" t="s">
        <v>473</v>
      </c>
      <c r="C91">
        <f t="shared" si="1"/>
        <v>19</v>
      </c>
      <c r="D91" s="3" t="s">
        <v>146</v>
      </c>
      <c r="E91">
        <v>721</v>
      </c>
      <c r="F91">
        <v>3643</v>
      </c>
      <c r="G91">
        <v>4</v>
      </c>
      <c r="H91">
        <v>87</v>
      </c>
      <c r="I91">
        <v>703</v>
      </c>
      <c r="J91">
        <v>84</v>
      </c>
      <c r="K91">
        <v>7007</v>
      </c>
      <c r="L91">
        <v>7292</v>
      </c>
    </row>
    <row r="92" spans="2:12" x14ac:dyDescent="0.2">
      <c r="B92" t="s">
        <v>468</v>
      </c>
      <c r="C92">
        <f t="shared" si="1"/>
        <v>20</v>
      </c>
      <c r="D92" s="3" t="s">
        <v>171</v>
      </c>
      <c r="E92">
        <v>702</v>
      </c>
      <c r="F92">
        <v>2511</v>
      </c>
      <c r="G92">
        <v>4</v>
      </c>
      <c r="H92">
        <v>47</v>
      </c>
      <c r="I92">
        <v>97</v>
      </c>
      <c r="J92">
        <v>17</v>
      </c>
      <c r="K92">
        <v>827</v>
      </c>
      <c r="L92">
        <v>604</v>
      </c>
    </row>
    <row r="93" spans="2:12" x14ac:dyDescent="0.2">
      <c r="B93" t="s">
        <v>470</v>
      </c>
      <c r="C93">
        <f t="shared" si="1"/>
        <v>21</v>
      </c>
      <c r="D93" s="3" t="s">
        <v>65</v>
      </c>
      <c r="E93">
        <v>655</v>
      </c>
      <c r="F93">
        <v>1588</v>
      </c>
      <c r="G93">
        <v>13</v>
      </c>
      <c r="H93">
        <v>457</v>
      </c>
      <c r="I93">
        <v>556</v>
      </c>
      <c r="J93">
        <v>338</v>
      </c>
      <c r="K93">
        <v>3462</v>
      </c>
      <c r="L93">
        <v>3468</v>
      </c>
    </row>
    <row r="94" spans="2:12" x14ac:dyDescent="0.2">
      <c r="B94" t="s">
        <v>507</v>
      </c>
      <c r="C94">
        <f t="shared" si="1"/>
        <v>21</v>
      </c>
      <c r="D94" s="3" t="s">
        <v>156</v>
      </c>
      <c r="E94">
        <v>647</v>
      </c>
      <c r="F94">
        <v>2008</v>
      </c>
      <c r="G94">
        <v>3</v>
      </c>
      <c r="H94">
        <v>64</v>
      </c>
      <c r="I94">
        <v>92</v>
      </c>
      <c r="J94">
        <v>75</v>
      </c>
      <c r="K94">
        <v>2172</v>
      </c>
      <c r="L94">
        <v>1753</v>
      </c>
    </row>
    <row r="95" spans="2:12" x14ac:dyDescent="0.2">
      <c r="B95" t="s">
        <v>444</v>
      </c>
      <c r="C95">
        <f t="shared" si="1"/>
        <v>21</v>
      </c>
      <c r="D95" s="3" t="s">
        <v>96</v>
      </c>
      <c r="E95">
        <v>644</v>
      </c>
      <c r="F95">
        <v>1743</v>
      </c>
      <c r="G95">
        <v>4</v>
      </c>
      <c r="H95">
        <v>241</v>
      </c>
      <c r="I95">
        <v>135</v>
      </c>
      <c r="J95">
        <v>91</v>
      </c>
      <c r="K95">
        <v>1479</v>
      </c>
      <c r="L95">
        <v>1463</v>
      </c>
    </row>
    <row r="96" spans="2:12" x14ac:dyDescent="0.2">
      <c r="B96" t="s">
        <v>502</v>
      </c>
      <c r="C96">
        <f t="shared" si="1"/>
        <v>22</v>
      </c>
      <c r="D96" s="3" t="s">
        <v>49</v>
      </c>
      <c r="E96">
        <v>642</v>
      </c>
      <c r="F96">
        <v>1847</v>
      </c>
      <c r="G96">
        <v>87</v>
      </c>
      <c r="H96">
        <v>709</v>
      </c>
      <c r="I96">
        <v>73</v>
      </c>
      <c r="J96">
        <v>153</v>
      </c>
      <c r="K96">
        <v>3157</v>
      </c>
      <c r="L96">
        <v>2752</v>
      </c>
    </row>
    <row r="97" spans="2:12" x14ac:dyDescent="0.2">
      <c r="B97" t="s">
        <v>513</v>
      </c>
      <c r="C97">
        <f t="shared" si="1"/>
        <v>23</v>
      </c>
      <c r="D97" s="3" t="s">
        <v>187</v>
      </c>
      <c r="E97">
        <v>639</v>
      </c>
      <c r="F97">
        <v>1562</v>
      </c>
      <c r="G97">
        <v>17</v>
      </c>
      <c r="H97">
        <v>32</v>
      </c>
      <c r="I97">
        <v>12</v>
      </c>
      <c r="J97">
        <v>45</v>
      </c>
      <c r="K97">
        <v>434</v>
      </c>
      <c r="L97">
        <v>476</v>
      </c>
    </row>
    <row r="98" spans="2:12" x14ac:dyDescent="0.2">
      <c r="B98" t="s">
        <v>520</v>
      </c>
      <c r="C98">
        <f t="shared" si="1"/>
        <v>21</v>
      </c>
      <c r="D98" s="3" t="s">
        <v>283</v>
      </c>
      <c r="E98">
        <v>629</v>
      </c>
      <c r="F98">
        <v>578</v>
      </c>
      <c r="G98">
        <v>1</v>
      </c>
      <c r="H98">
        <v>5</v>
      </c>
      <c r="I98">
        <v>0</v>
      </c>
      <c r="J98">
        <v>0</v>
      </c>
      <c r="K98">
        <v>8</v>
      </c>
      <c r="L98">
        <v>5</v>
      </c>
    </row>
    <row r="99" spans="2:12" x14ac:dyDescent="0.2">
      <c r="B99" t="s">
        <v>454</v>
      </c>
      <c r="C99">
        <f t="shared" si="1"/>
        <v>21</v>
      </c>
      <c r="D99" s="3" t="s">
        <v>42</v>
      </c>
      <c r="E99">
        <v>612</v>
      </c>
      <c r="F99">
        <v>1776</v>
      </c>
      <c r="G99">
        <v>19</v>
      </c>
      <c r="H99">
        <v>910</v>
      </c>
      <c r="I99">
        <v>1437</v>
      </c>
      <c r="J99">
        <v>1016</v>
      </c>
      <c r="K99">
        <v>19371</v>
      </c>
      <c r="L99">
        <v>15789</v>
      </c>
    </row>
    <row r="100" spans="2:12" x14ac:dyDescent="0.2">
      <c r="B100" t="s">
        <v>420</v>
      </c>
      <c r="C100">
        <f t="shared" si="1"/>
        <v>19</v>
      </c>
      <c r="D100" s="3" t="s">
        <v>149</v>
      </c>
      <c r="E100">
        <v>605</v>
      </c>
      <c r="F100">
        <v>3977</v>
      </c>
      <c r="G100">
        <v>2</v>
      </c>
      <c r="H100">
        <v>79</v>
      </c>
      <c r="I100">
        <v>154</v>
      </c>
      <c r="J100">
        <v>70</v>
      </c>
      <c r="K100">
        <v>3143</v>
      </c>
      <c r="L100">
        <v>2357</v>
      </c>
    </row>
    <row r="101" spans="2:12" x14ac:dyDescent="0.2">
      <c r="B101" t="s">
        <v>443</v>
      </c>
      <c r="C101">
        <f t="shared" si="1"/>
        <v>20</v>
      </c>
      <c r="D101" s="3" t="s">
        <v>169</v>
      </c>
      <c r="E101">
        <v>600</v>
      </c>
      <c r="F101">
        <v>1568</v>
      </c>
      <c r="G101">
        <v>1</v>
      </c>
      <c r="H101">
        <v>48</v>
      </c>
      <c r="I101">
        <v>485</v>
      </c>
      <c r="J101">
        <v>188</v>
      </c>
      <c r="K101">
        <v>3600</v>
      </c>
      <c r="L101">
        <v>4554</v>
      </c>
    </row>
    <row r="102" spans="2:12" x14ac:dyDescent="0.2">
      <c r="B102" t="s">
        <v>493</v>
      </c>
      <c r="C102">
        <f t="shared" si="1"/>
        <v>22</v>
      </c>
      <c r="D102" s="3" t="s">
        <v>88</v>
      </c>
      <c r="E102">
        <v>589</v>
      </c>
      <c r="F102">
        <v>2586</v>
      </c>
      <c r="G102">
        <v>33</v>
      </c>
      <c r="H102">
        <v>272</v>
      </c>
      <c r="I102">
        <v>286</v>
      </c>
      <c r="J102">
        <v>256</v>
      </c>
      <c r="K102">
        <v>1406</v>
      </c>
      <c r="L102">
        <v>907</v>
      </c>
    </row>
    <row r="103" spans="2:12" x14ac:dyDescent="0.2">
      <c r="B103" t="s">
        <v>458</v>
      </c>
      <c r="C103">
        <f t="shared" si="1"/>
        <v>23</v>
      </c>
      <c r="D103" s="3" t="s">
        <v>128</v>
      </c>
      <c r="E103">
        <v>582</v>
      </c>
      <c r="F103">
        <v>595</v>
      </c>
      <c r="G103">
        <v>6</v>
      </c>
      <c r="H103">
        <v>127</v>
      </c>
      <c r="I103">
        <v>38</v>
      </c>
      <c r="J103">
        <v>28</v>
      </c>
      <c r="K103">
        <v>750</v>
      </c>
      <c r="L103">
        <v>204</v>
      </c>
    </row>
    <row r="104" spans="2:12" x14ac:dyDescent="0.2">
      <c r="B104" t="s">
        <v>445</v>
      </c>
      <c r="C104">
        <f t="shared" si="1"/>
        <v>21</v>
      </c>
      <c r="D104" s="3" t="s">
        <v>135</v>
      </c>
      <c r="E104">
        <v>562</v>
      </c>
      <c r="F104">
        <v>1092</v>
      </c>
      <c r="G104">
        <v>2</v>
      </c>
      <c r="H104">
        <v>111</v>
      </c>
      <c r="I104">
        <v>90</v>
      </c>
      <c r="J104">
        <v>85</v>
      </c>
      <c r="K104">
        <v>1387</v>
      </c>
      <c r="L104">
        <v>967</v>
      </c>
    </row>
    <row r="105" spans="2:12" x14ac:dyDescent="0.2">
      <c r="B105" t="s">
        <v>514</v>
      </c>
      <c r="C105">
        <f t="shared" si="1"/>
        <v>21</v>
      </c>
      <c r="D105" s="3" t="s">
        <v>115</v>
      </c>
      <c r="E105">
        <v>559</v>
      </c>
      <c r="F105">
        <v>1058</v>
      </c>
      <c r="G105">
        <v>8</v>
      </c>
      <c r="H105">
        <v>160</v>
      </c>
      <c r="I105">
        <v>191</v>
      </c>
      <c r="J105">
        <v>118</v>
      </c>
      <c r="K105">
        <v>2990</v>
      </c>
      <c r="L105">
        <v>1125</v>
      </c>
    </row>
    <row r="106" spans="2:12" x14ac:dyDescent="0.2">
      <c r="B106" t="s">
        <v>470</v>
      </c>
      <c r="C106">
        <f t="shared" si="1"/>
        <v>22</v>
      </c>
      <c r="D106" s="3" t="s">
        <v>52</v>
      </c>
      <c r="E106">
        <v>557</v>
      </c>
      <c r="F106">
        <v>1713</v>
      </c>
      <c r="G106">
        <v>31</v>
      </c>
      <c r="H106">
        <v>672</v>
      </c>
      <c r="I106">
        <v>355</v>
      </c>
      <c r="J106">
        <v>320</v>
      </c>
      <c r="K106">
        <v>2964</v>
      </c>
      <c r="L106">
        <v>3233</v>
      </c>
    </row>
    <row r="107" spans="2:12" x14ac:dyDescent="0.2">
      <c r="B107" t="s">
        <v>423</v>
      </c>
      <c r="C107">
        <f t="shared" si="1"/>
        <v>22</v>
      </c>
      <c r="D107" s="3" t="s">
        <v>139</v>
      </c>
      <c r="E107">
        <v>505</v>
      </c>
      <c r="F107">
        <v>1006</v>
      </c>
      <c r="G107">
        <v>4</v>
      </c>
      <c r="H107">
        <v>105</v>
      </c>
      <c r="I107">
        <v>117</v>
      </c>
      <c r="J107">
        <v>61</v>
      </c>
      <c r="K107">
        <v>879</v>
      </c>
      <c r="L107">
        <v>589</v>
      </c>
    </row>
    <row r="108" spans="2:12" x14ac:dyDescent="0.2">
      <c r="B108" t="s">
        <v>438</v>
      </c>
      <c r="C108">
        <f t="shared" si="1"/>
        <v>19</v>
      </c>
      <c r="D108" s="3" t="s">
        <v>194</v>
      </c>
      <c r="E108">
        <v>501</v>
      </c>
      <c r="F108">
        <v>1329</v>
      </c>
      <c r="G108">
        <v>1</v>
      </c>
      <c r="H108">
        <v>29</v>
      </c>
      <c r="I108">
        <v>490</v>
      </c>
      <c r="J108">
        <v>46</v>
      </c>
      <c r="K108">
        <v>705</v>
      </c>
      <c r="L108">
        <v>622</v>
      </c>
    </row>
    <row r="109" spans="2:12" x14ac:dyDescent="0.2">
      <c r="B109" t="s">
        <v>520</v>
      </c>
      <c r="C109">
        <f t="shared" si="1"/>
        <v>20</v>
      </c>
      <c r="D109" s="3" t="s">
        <v>358</v>
      </c>
      <c r="E109">
        <v>480</v>
      </c>
      <c r="F109">
        <v>918</v>
      </c>
      <c r="G109">
        <v>0</v>
      </c>
      <c r="H109">
        <v>0</v>
      </c>
      <c r="I109">
        <v>15</v>
      </c>
      <c r="J109">
        <v>0</v>
      </c>
      <c r="K109">
        <v>24</v>
      </c>
      <c r="L109">
        <v>2</v>
      </c>
    </row>
    <row r="110" spans="2:12" x14ac:dyDescent="0.2">
      <c r="B110" t="s">
        <v>506</v>
      </c>
      <c r="C110">
        <f t="shared" si="1"/>
        <v>23</v>
      </c>
      <c r="D110" s="3" t="s">
        <v>80</v>
      </c>
      <c r="E110">
        <v>475</v>
      </c>
      <c r="F110">
        <v>1224</v>
      </c>
      <c r="G110">
        <v>87</v>
      </c>
      <c r="H110">
        <v>318</v>
      </c>
      <c r="I110">
        <v>196</v>
      </c>
      <c r="J110">
        <v>260</v>
      </c>
      <c r="K110">
        <v>5958</v>
      </c>
      <c r="L110">
        <v>3890</v>
      </c>
    </row>
    <row r="111" spans="2:12" x14ac:dyDescent="0.2">
      <c r="B111" t="s">
        <v>442</v>
      </c>
      <c r="C111">
        <f t="shared" si="1"/>
        <v>21</v>
      </c>
      <c r="D111" s="3" t="s">
        <v>75</v>
      </c>
      <c r="E111">
        <v>474</v>
      </c>
      <c r="F111">
        <v>1046</v>
      </c>
      <c r="G111">
        <v>12</v>
      </c>
      <c r="H111">
        <v>358</v>
      </c>
      <c r="I111">
        <v>320</v>
      </c>
      <c r="J111">
        <v>254</v>
      </c>
      <c r="K111">
        <v>3976</v>
      </c>
      <c r="L111">
        <v>3179</v>
      </c>
    </row>
    <row r="112" spans="2:12" x14ac:dyDescent="0.2">
      <c r="B112" t="s">
        <v>459</v>
      </c>
      <c r="C112">
        <f t="shared" si="1"/>
        <v>21</v>
      </c>
      <c r="D112" s="3" t="s">
        <v>137</v>
      </c>
      <c r="E112">
        <v>457</v>
      </c>
      <c r="F112">
        <v>487</v>
      </c>
      <c r="G112">
        <v>3</v>
      </c>
      <c r="H112">
        <v>108</v>
      </c>
      <c r="I112">
        <v>2</v>
      </c>
      <c r="J112">
        <v>83</v>
      </c>
      <c r="K112">
        <v>700</v>
      </c>
      <c r="L112">
        <v>112</v>
      </c>
    </row>
    <row r="113" spans="2:12" x14ac:dyDescent="0.2">
      <c r="B113" t="s">
        <v>433</v>
      </c>
      <c r="C113">
        <f t="shared" si="1"/>
        <v>22</v>
      </c>
      <c r="D113" s="3" t="s">
        <v>192</v>
      </c>
      <c r="E113">
        <v>453</v>
      </c>
      <c r="F113">
        <v>755</v>
      </c>
      <c r="G113">
        <v>1</v>
      </c>
      <c r="H113">
        <v>30</v>
      </c>
      <c r="I113">
        <v>16</v>
      </c>
      <c r="J113">
        <v>24</v>
      </c>
      <c r="K113">
        <v>119</v>
      </c>
      <c r="L113">
        <v>135</v>
      </c>
    </row>
    <row r="114" spans="2:12" x14ac:dyDescent="0.2">
      <c r="B114" t="s">
        <v>419</v>
      </c>
      <c r="C114">
        <f t="shared" si="1"/>
        <v>21</v>
      </c>
      <c r="D114" s="3" t="s">
        <v>359</v>
      </c>
      <c r="E114">
        <v>398</v>
      </c>
      <c r="F114">
        <v>417</v>
      </c>
      <c r="G114">
        <v>0</v>
      </c>
      <c r="H114">
        <v>0</v>
      </c>
      <c r="I114">
        <v>0</v>
      </c>
      <c r="J114">
        <v>0</v>
      </c>
      <c r="K114">
        <v>2</v>
      </c>
      <c r="L114">
        <v>2</v>
      </c>
    </row>
    <row r="115" spans="2:12" x14ac:dyDescent="0.2">
      <c r="B115" t="s">
        <v>511</v>
      </c>
      <c r="C115">
        <f t="shared" si="1"/>
        <v>23</v>
      </c>
      <c r="D115" s="3" t="s">
        <v>69</v>
      </c>
      <c r="E115">
        <v>398</v>
      </c>
      <c r="F115">
        <v>764</v>
      </c>
      <c r="G115">
        <v>52</v>
      </c>
      <c r="H115">
        <v>412</v>
      </c>
      <c r="I115">
        <v>328</v>
      </c>
      <c r="J115">
        <v>287</v>
      </c>
      <c r="K115">
        <v>5197</v>
      </c>
      <c r="L115">
        <v>5391</v>
      </c>
    </row>
    <row r="116" spans="2:12" x14ac:dyDescent="0.2">
      <c r="B116" t="s">
        <v>514</v>
      </c>
      <c r="C116">
        <f t="shared" si="1"/>
        <v>20</v>
      </c>
      <c r="D116" s="3" t="s">
        <v>176</v>
      </c>
      <c r="E116">
        <v>386</v>
      </c>
      <c r="F116">
        <v>916</v>
      </c>
      <c r="G116">
        <v>0</v>
      </c>
      <c r="H116">
        <v>42</v>
      </c>
      <c r="I116">
        <v>57</v>
      </c>
      <c r="J116">
        <v>31</v>
      </c>
      <c r="K116">
        <v>990</v>
      </c>
      <c r="L116">
        <v>441</v>
      </c>
    </row>
    <row r="117" spans="2:12" x14ac:dyDescent="0.2">
      <c r="B117" t="s">
        <v>487</v>
      </c>
      <c r="C117">
        <f t="shared" si="1"/>
        <v>23</v>
      </c>
      <c r="D117" s="3" t="s">
        <v>179</v>
      </c>
      <c r="E117">
        <v>384</v>
      </c>
      <c r="F117">
        <v>567</v>
      </c>
      <c r="G117">
        <v>4</v>
      </c>
      <c r="H117">
        <v>39</v>
      </c>
      <c r="I117">
        <v>46</v>
      </c>
      <c r="J117">
        <v>47</v>
      </c>
      <c r="K117">
        <v>474</v>
      </c>
      <c r="L117">
        <v>335</v>
      </c>
    </row>
    <row r="118" spans="2:12" x14ac:dyDescent="0.2">
      <c r="B118" t="s">
        <v>498</v>
      </c>
      <c r="C118">
        <f t="shared" si="1"/>
        <v>22</v>
      </c>
      <c r="D118" s="3" t="s">
        <v>113</v>
      </c>
      <c r="E118">
        <v>375</v>
      </c>
      <c r="F118">
        <v>201</v>
      </c>
      <c r="G118">
        <v>51</v>
      </c>
      <c r="H118">
        <v>166</v>
      </c>
      <c r="I118">
        <v>67</v>
      </c>
      <c r="J118">
        <v>47</v>
      </c>
      <c r="K118">
        <v>168</v>
      </c>
      <c r="L118">
        <v>269</v>
      </c>
    </row>
    <row r="119" spans="2:12" x14ac:dyDescent="0.2">
      <c r="B119" t="s">
        <v>416</v>
      </c>
      <c r="C119">
        <f t="shared" si="1"/>
        <v>21</v>
      </c>
      <c r="D119" s="3" t="s">
        <v>242</v>
      </c>
      <c r="E119">
        <v>371</v>
      </c>
      <c r="F119">
        <v>861</v>
      </c>
      <c r="G119">
        <v>0</v>
      </c>
      <c r="H119">
        <v>11</v>
      </c>
      <c r="I119">
        <v>1</v>
      </c>
      <c r="J119">
        <v>4</v>
      </c>
      <c r="K119">
        <v>42</v>
      </c>
      <c r="L119">
        <v>79</v>
      </c>
    </row>
    <row r="120" spans="2:12" x14ac:dyDescent="0.2">
      <c r="B120" t="s">
        <v>441</v>
      </c>
      <c r="C120">
        <f t="shared" si="1"/>
        <v>23</v>
      </c>
      <c r="D120" s="3" t="s">
        <v>81</v>
      </c>
      <c r="E120">
        <v>361</v>
      </c>
      <c r="F120">
        <v>556</v>
      </c>
      <c r="G120">
        <v>18</v>
      </c>
      <c r="H120">
        <v>312</v>
      </c>
      <c r="I120">
        <v>321</v>
      </c>
      <c r="J120">
        <v>227</v>
      </c>
      <c r="K120">
        <v>1140</v>
      </c>
      <c r="L120">
        <v>976</v>
      </c>
    </row>
    <row r="121" spans="2:12" x14ac:dyDescent="0.2">
      <c r="B121" t="s">
        <v>416</v>
      </c>
      <c r="C121">
        <f t="shared" si="1"/>
        <v>21</v>
      </c>
      <c r="D121" s="3" t="s">
        <v>231</v>
      </c>
      <c r="E121">
        <v>353</v>
      </c>
      <c r="F121">
        <v>991</v>
      </c>
      <c r="G121">
        <v>1</v>
      </c>
      <c r="H121">
        <v>14</v>
      </c>
      <c r="I121">
        <v>3</v>
      </c>
      <c r="J121">
        <v>8</v>
      </c>
      <c r="K121">
        <v>133</v>
      </c>
      <c r="L121">
        <v>212</v>
      </c>
    </row>
    <row r="122" spans="2:12" x14ac:dyDescent="0.2">
      <c r="B122" t="s">
        <v>505</v>
      </c>
      <c r="C122">
        <f t="shared" si="1"/>
        <v>22</v>
      </c>
      <c r="D122" s="3" t="s">
        <v>90</v>
      </c>
      <c r="E122">
        <v>353</v>
      </c>
      <c r="F122">
        <v>711</v>
      </c>
      <c r="G122">
        <v>20</v>
      </c>
      <c r="H122">
        <v>260</v>
      </c>
      <c r="I122">
        <v>35</v>
      </c>
      <c r="J122">
        <v>119</v>
      </c>
      <c r="K122">
        <v>3505</v>
      </c>
      <c r="L122">
        <v>1881</v>
      </c>
    </row>
    <row r="123" spans="2:12" x14ac:dyDescent="0.2">
      <c r="B123" t="s">
        <v>441</v>
      </c>
      <c r="C123">
        <f t="shared" si="1"/>
        <v>20</v>
      </c>
      <c r="D123" s="3" t="s">
        <v>142</v>
      </c>
      <c r="E123">
        <v>352</v>
      </c>
      <c r="F123">
        <v>897</v>
      </c>
      <c r="G123">
        <v>2</v>
      </c>
      <c r="H123">
        <v>94</v>
      </c>
      <c r="I123">
        <v>170</v>
      </c>
      <c r="J123">
        <v>103</v>
      </c>
      <c r="K123">
        <v>1661</v>
      </c>
      <c r="L123">
        <v>2034</v>
      </c>
    </row>
    <row r="124" spans="2:12" x14ac:dyDescent="0.2">
      <c r="B124" t="s">
        <v>509</v>
      </c>
      <c r="C124">
        <f t="shared" si="1"/>
        <v>21</v>
      </c>
      <c r="D124" s="3" t="s">
        <v>330</v>
      </c>
      <c r="E124">
        <v>339</v>
      </c>
      <c r="F124">
        <v>636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</row>
    <row r="125" spans="2:12" x14ac:dyDescent="0.2">
      <c r="B125" t="s">
        <v>480</v>
      </c>
      <c r="C125">
        <f t="shared" si="1"/>
        <v>20</v>
      </c>
      <c r="D125" s="3" t="s">
        <v>200</v>
      </c>
      <c r="E125">
        <v>338</v>
      </c>
      <c r="F125">
        <v>1002</v>
      </c>
      <c r="G125">
        <v>1</v>
      </c>
      <c r="H125">
        <v>26</v>
      </c>
      <c r="I125">
        <v>133</v>
      </c>
      <c r="J125">
        <v>122</v>
      </c>
      <c r="K125">
        <v>2561</v>
      </c>
      <c r="L125">
        <v>2414</v>
      </c>
    </row>
    <row r="126" spans="2:12" x14ac:dyDescent="0.2">
      <c r="B126" t="s">
        <v>505</v>
      </c>
      <c r="C126">
        <f t="shared" si="1"/>
        <v>21</v>
      </c>
      <c r="D126" s="3" t="s">
        <v>109</v>
      </c>
      <c r="E126">
        <v>326</v>
      </c>
      <c r="F126">
        <v>499</v>
      </c>
      <c r="G126">
        <v>7</v>
      </c>
      <c r="H126">
        <v>180</v>
      </c>
      <c r="I126">
        <v>41</v>
      </c>
      <c r="J126">
        <v>95</v>
      </c>
      <c r="K126">
        <v>3840</v>
      </c>
      <c r="L126">
        <v>1083</v>
      </c>
    </row>
    <row r="127" spans="2:12" x14ac:dyDescent="0.2">
      <c r="B127" t="s">
        <v>417</v>
      </c>
      <c r="C127">
        <f t="shared" si="1"/>
        <v>21</v>
      </c>
      <c r="D127" s="3" t="s">
        <v>153</v>
      </c>
      <c r="E127">
        <v>324</v>
      </c>
      <c r="F127">
        <v>706</v>
      </c>
      <c r="G127">
        <v>0</v>
      </c>
      <c r="H127">
        <v>66</v>
      </c>
      <c r="I127">
        <v>72</v>
      </c>
      <c r="J127">
        <v>157</v>
      </c>
      <c r="K127">
        <v>6265</v>
      </c>
      <c r="L127">
        <v>1999</v>
      </c>
    </row>
    <row r="128" spans="2:12" x14ac:dyDescent="0.2">
      <c r="B128" t="s">
        <v>476</v>
      </c>
      <c r="C128">
        <f t="shared" si="1"/>
        <v>21</v>
      </c>
      <c r="D128" s="3" t="s">
        <v>138</v>
      </c>
      <c r="E128">
        <v>312</v>
      </c>
      <c r="F128">
        <v>637</v>
      </c>
      <c r="G128">
        <v>2</v>
      </c>
      <c r="H128">
        <v>108</v>
      </c>
      <c r="I128">
        <v>0</v>
      </c>
      <c r="J128">
        <v>0</v>
      </c>
      <c r="K128">
        <v>21</v>
      </c>
      <c r="L128">
        <v>11</v>
      </c>
    </row>
    <row r="129" spans="2:12" x14ac:dyDescent="0.2">
      <c r="B129" t="s">
        <v>424</v>
      </c>
      <c r="C129">
        <f t="shared" si="1"/>
        <v>21</v>
      </c>
      <c r="D129" s="3" t="s">
        <v>167</v>
      </c>
      <c r="E129">
        <v>308</v>
      </c>
      <c r="F129">
        <v>520</v>
      </c>
      <c r="G129">
        <v>1</v>
      </c>
      <c r="H129">
        <v>51</v>
      </c>
      <c r="I129">
        <v>311</v>
      </c>
      <c r="J129">
        <v>216</v>
      </c>
      <c r="K129">
        <v>3632</v>
      </c>
      <c r="L129">
        <v>2116</v>
      </c>
    </row>
    <row r="130" spans="2:12" x14ac:dyDescent="0.2">
      <c r="B130" t="s">
        <v>423</v>
      </c>
      <c r="C130">
        <f t="shared" si="1"/>
        <v>19</v>
      </c>
      <c r="D130" s="3" t="s">
        <v>239</v>
      </c>
      <c r="E130">
        <v>300</v>
      </c>
      <c r="F130">
        <v>1056</v>
      </c>
      <c r="G130">
        <v>0</v>
      </c>
      <c r="H130">
        <v>12</v>
      </c>
      <c r="I130">
        <v>4384</v>
      </c>
      <c r="J130">
        <v>23</v>
      </c>
      <c r="K130">
        <v>599</v>
      </c>
      <c r="L130">
        <v>1643</v>
      </c>
    </row>
    <row r="131" spans="2:12" x14ac:dyDescent="0.2">
      <c r="B131" t="s">
        <v>502</v>
      </c>
      <c r="C131">
        <f t="shared" si="1"/>
        <v>21</v>
      </c>
      <c r="D131" s="3" t="s">
        <v>125</v>
      </c>
      <c r="E131">
        <v>288</v>
      </c>
      <c r="F131">
        <v>933</v>
      </c>
      <c r="G131">
        <v>3</v>
      </c>
      <c r="H131">
        <v>133</v>
      </c>
      <c r="I131">
        <v>2</v>
      </c>
      <c r="J131">
        <v>26</v>
      </c>
      <c r="K131">
        <v>897</v>
      </c>
      <c r="L131">
        <v>588</v>
      </c>
    </row>
    <row r="132" spans="2:12" x14ac:dyDescent="0.2">
      <c r="B132" t="s">
        <v>500</v>
      </c>
      <c r="C132">
        <f t="shared" si="1"/>
        <v>21</v>
      </c>
      <c r="D132" s="3" t="s">
        <v>67</v>
      </c>
      <c r="E132">
        <v>281</v>
      </c>
      <c r="F132">
        <v>689</v>
      </c>
      <c r="G132">
        <v>10</v>
      </c>
      <c r="H132">
        <v>438</v>
      </c>
      <c r="I132">
        <v>180</v>
      </c>
      <c r="J132">
        <v>52</v>
      </c>
      <c r="K132">
        <v>640</v>
      </c>
      <c r="L132">
        <v>557</v>
      </c>
    </row>
    <row r="133" spans="2:12" x14ac:dyDescent="0.2">
      <c r="B133" t="s">
        <v>432</v>
      </c>
      <c r="C133">
        <f t="shared" si="1"/>
        <v>24</v>
      </c>
      <c r="D133" s="3" t="s">
        <v>94</v>
      </c>
      <c r="E133">
        <v>280</v>
      </c>
      <c r="F133">
        <v>844</v>
      </c>
      <c r="G133">
        <v>45</v>
      </c>
      <c r="H133">
        <v>249</v>
      </c>
      <c r="I133">
        <v>392</v>
      </c>
      <c r="J133">
        <v>437</v>
      </c>
      <c r="K133">
        <v>6199</v>
      </c>
      <c r="L133">
        <v>4706</v>
      </c>
    </row>
    <row r="134" spans="2:12" x14ac:dyDescent="0.2">
      <c r="B134" t="s">
        <v>425</v>
      </c>
      <c r="C134">
        <f t="shared" ref="C134:C197" si="2">LEN(D134)</f>
        <v>21</v>
      </c>
      <c r="D134" s="3" t="s">
        <v>150</v>
      </c>
      <c r="E134">
        <v>273</v>
      </c>
      <c r="F134">
        <v>791</v>
      </c>
      <c r="G134">
        <v>0</v>
      </c>
      <c r="H134">
        <v>73</v>
      </c>
      <c r="I134">
        <v>352</v>
      </c>
      <c r="J134">
        <v>83</v>
      </c>
      <c r="K134">
        <v>1075</v>
      </c>
      <c r="L134">
        <v>2866</v>
      </c>
    </row>
    <row r="135" spans="2:12" x14ac:dyDescent="0.2">
      <c r="B135" t="s">
        <v>471</v>
      </c>
      <c r="C135">
        <f t="shared" si="2"/>
        <v>20</v>
      </c>
      <c r="D135" s="3" t="s">
        <v>212</v>
      </c>
      <c r="E135">
        <v>267</v>
      </c>
      <c r="F135">
        <v>609</v>
      </c>
      <c r="G135">
        <v>1</v>
      </c>
      <c r="H135">
        <v>20</v>
      </c>
      <c r="I135">
        <v>0</v>
      </c>
      <c r="J135">
        <v>17</v>
      </c>
      <c r="K135">
        <v>284</v>
      </c>
      <c r="L135">
        <v>275</v>
      </c>
    </row>
    <row r="136" spans="2:12" x14ac:dyDescent="0.2">
      <c r="B136" t="s">
        <v>432</v>
      </c>
      <c r="C136">
        <f t="shared" si="2"/>
        <v>23</v>
      </c>
      <c r="D136" s="3" t="s">
        <v>127</v>
      </c>
      <c r="E136">
        <v>262</v>
      </c>
      <c r="F136">
        <v>438</v>
      </c>
      <c r="G136">
        <v>16</v>
      </c>
      <c r="H136">
        <v>131</v>
      </c>
      <c r="I136">
        <v>34</v>
      </c>
      <c r="J136">
        <v>169</v>
      </c>
      <c r="K136">
        <v>2526</v>
      </c>
      <c r="L136">
        <v>1057</v>
      </c>
    </row>
    <row r="137" spans="2:12" x14ac:dyDescent="0.2">
      <c r="B137" t="s">
        <v>483</v>
      </c>
      <c r="C137">
        <f t="shared" si="2"/>
        <v>20</v>
      </c>
      <c r="D137" s="3" t="s">
        <v>106</v>
      </c>
      <c r="E137">
        <v>261</v>
      </c>
      <c r="F137">
        <v>662</v>
      </c>
      <c r="G137">
        <v>7</v>
      </c>
      <c r="H137">
        <v>186</v>
      </c>
      <c r="I137">
        <v>858</v>
      </c>
      <c r="J137">
        <v>714</v>
      </c>
      <c r="K137">
        <v>14377</v>
      </c>
      <c r="L137">
        <v>8456</v>
      </c>
    </row>
    <row r="138" spans="2:12" x14ac:dyDescent="0.2">
      <c r="B138" t="s">
        <v>494</v>
      </c>
      <c r="C138">
        <f t="shared" si="2"/>
        <v>21</v>
      </c>
      <c r="D138" s="3" t="s">
        <v>182</v>
      </c>
      <c r="E138">
        <v>259</v>
      </c>
      <c r="F138">
        <v>497</v>
      </c>
      <c r="G138">
        <v>2</v>
      </c>
      <c r="H138">
        <v>37</v>
      </c>
      <c r="I138">
        <v>65</v>
      </c>
      <c r="J138">
        <v>37</v>
      </c>
      <c r="K138">
        <v>217</v>
      </c>
      <c r="L138">
        <v>190</v>
      </c>
    </row>
    <row r="139" spans="2:12" x14ac:dyDescent="0.2">
      <c r="B139" t="s">
        <v>436</v>
      </c>
      <c r="C139">
        <f t="shared" si="2"/>
        <v>23</v>
      </c>
      <c r="D139" s="3" t="s">
        <v>276</v>
      </c>
      <c r="E139">
        <v>254</v>
      </c>
      <c r="F139">
        <v>475</v>
      </c>
      <c r="G139">
        <v>1</v>
      </c>
      <c r="H139">
        <v>6</v>
      </c>
      <c r="I139">
        <v>0</v>
      </c>
      <c r="J139">
        <v>0</v>
      </c>
      <c r="K139">
        <v>16</v>
      </c>
      <c r="L139">
        <v>1</v>
      </c>
    </row>
    <row r="140" spans="2:12" x14ac:dyDescent="0.2">
      <c r="B140" t="s">
        <v>438</v>
      </c>
      <c r="C140">
        <f t="shared" si="2"/>
        <v>21</v>
      </c>
      <c r="D140" s="3" t="s">
        <v>174</v>
      </c>
      <c r="E140">
        <v>248</v>
      </c>
      <c r="F140">
        <v>594</v>
      </c>
      <c r="G140">
        <v>6</v>
      </c>
      <c r="H140">
        <v>43</v>
      </c>
      <c r="I140">
        <v>105</v>
      </c>
      <c r="J140">
        <v>29</v>
      </c>
      <c r="K140">
        <v>1054</v>
      </c>
      <c r="L140">
        <v>776</v>
      </c>
    </row>
    <row r="141" spans="2:12" x14ac:dyDescent="0.2">
      <c r="B141" t="s">
        <v>506</v>
      </c>
      <c r="C141">
        <f t="shared" si="2"/>
        <v>22</v>
      </c>
      <c r="D141" s="3" t="s">
        <v>89</v>
      </c>
      <c r="E141">
        <v>242</v>
      </c>
      <c r="F141">
        <v>735</v>
      </c>
      <c r="G141">
        <v>51</v>
      </c>
      <c r="H141">
        <v>265</v>
      </c>
      <c r="I141">
        <v>77</v>
      </c>
      <c r="J141">
        <v>113</v>
      </c>
      <c r="K141">
        <v>3298</v>
      </c>
      <c r="L141">
        <v>2041</v>
      </c>
    </row>
    <row r="142" spans="2:12" x14ac:dyDescent="0.2">
      <c r="B142" t="s">
        <v>445</v>
      </c>
      <c r="C142">
        <f t="shared" si="2"/>
        <v>23</v>
      </c>
      <c r="D142" s="3" t="s">
        <v>101</v>
      </c>
      <c r="E142">
        <v>236</v>
      </c>
      <c r="F142">
        <v>382</v>
      </c>
      <c r="G142">
        <v>21</v>
      </c>
      <c r="H142">
        <v>216</v>
      </c>
      <c r="I142">
        <v>23</v>
      </c>
      <c r="J142">
        <v>111</v>
      </c>
      <c r="K142">
        <v>1161</v>
      </c>
      <c r="L142">
        <v>339</v>
      </c>
    </row>
    <row r="143" spans="2:12" x14ac:dyDescent="0.2">
      <c r="B143" t="s">
        <v>526</v>
      </c>
      <c r="C143">
        <f t="shared" si="2"/>
        <v>21</v>
      </c>
      <c r="D143" s="3" t="s">
        <v>293</v>
      </c>
      <c r="E143">
        <v>234</v>
      </c>
      <c r="F143">
        <v>551</v>
      </c>
      <c r="G143">
        <v>0</v>
      </c>
      <c r="H143">
        <v>4</v>
      </c>
      <c r="I143">
        <v>0</v>
      </c>
      <c r="J143">
        <v>0</v>
      </c>
      <c r="K143">
        <v>2</v>
      </c>
      <c r="L143">
        <v>1</v>
      </c>
    </row>
    <row r="144" spans="2:12" x14ac:dyDescent="0.2">
      <c r="B144" t="s">
        <v>463</v>
      </c>
      <c r="C144">
        <f t="shared" si="2"/>
        <v>23</v>
      </c>
      <c r="D144" s="3" t="s">
        <v>118</v>
      </c>
      <c r="E144">
        <v>226</v>
      </c>
      <c r="F144">
        <v>328</v>
      </c>
      <c r="G144">
        <v>10</v>
      </c>
      <c r="H144">
        <v>144</v>
      </c>
      <c r="I144">
        <v>12</v>
      </c>
      <c r="J144">
        <v>35</v>
      </c>
      <c r="K144">
        <v>284</v>
      </c>
      <c r="L144">
        <v>391</v>
      </c>
    </row>
    <row r="145" spans="2:12" x14ac:dyDescent="0.2">
      <c r="B145" t="s">
        <v>519</v>
      </c>
      <c r="C145">
        <f t="shared" si="2"/>
        <v>23</v>
      </c>
      <c r="D145" s="3" t="s">
        <v>60</v>
      </c>
      <c r="E145">
        <v>225</v>
      </c>
      <c r="F145">
        <v>573</v>
      </c>
      <c r="G145">
        <v>71</v>
      </c>
      <c r="H145">
        <v>540</v>
      </c>
      <c r="I145">
        <v>299</v>
      </c>
      <c r="J145">
        <v>166</v>
      </c>
      <c r="K145">
        <v>2378</v>
      </c>
      <c r="L145">
        <v>1979</v>
      </c>
    </row>
    <row r="146" spans="2:12" x14ac:dyDescent="0.2">
      <c r="B146" t="s">
        <v>490</v>
      </c>
      <c r="C146">
        <f t="shared" si="2"/>
        <v>21</v>
      </c>
      <c r="D146" s="3" t="s">
        <v>100</v>
      </c>
      <c r="E146">
        <v>221</v>
      </c>
      <c r="F146">
        <v>558</v>
      </c>
      <c r="G146">
        <v>4</v>
      </c>
      <c r="H146">
        <v>218</v>
      </c>
      <c r="I146">
        <v>202</v>
      </c>
      <c r="J146">
        <v>235</v>
      </c>
      <c r="K146">
        <v>3315</v>
      </c>
      <c r="L146">
        <v>3300</v>
      </c>
    </row>
    <row r="147" spans="2:12" x14ac:dyDescent="0.2">
      <c r="B147" t="s">
        <v>508</v>
      </c>
      <c r="C147">
        <f t="shared" si="2"/>
        <v>22</v>
      </c>
      <c r="D147" s="3" t="s">
        <v>152</v>
      </c>
      <c r="E147">
        <v>220</v>
      </c>
      <c r="F147">
        <v>485</v>
      </c>
      <c r="G147">
        <v>3</v>
      </c>
      <c r="H147">
        <v>66</v>
      </c>
      <c r="I147">
        <v>32</v>
      </c>
      <c r="J147">
        <v>65</v>
      </c>
      <c r="K147">
        <v>837</v>
      </c>
      <c r="L147">
        <v>1086</v>
      </c>
    </row>
    <row r="148" spans="2:12" x14ac:dyDescent="0.2">
      <c r="B148" t="s">
        <v>448</v>
      </c>
      <c r="C148">
        <f t="shared" si="2"/>
        <v>22</v>
      </c>
      <c r="D148" s="3" t="s">
        <v>116</v>
      </c>
      <c r="E148">
        <v>219</v>
      </c>
      <c r="F148">
        <v>424</v>
      </c>
      <c r="G148">
        <v>2</v>
      </c>
      <c r="H148">
        <v>155</v>
      </c>
      <c r="I148">
        <v>40</v>
      </c>
      <c r="J148">
        <v>34</v>
      </c>
      <c r="K148">
        <v>2556</v>
      </c>
      <c r="L148">
        <v>585</v>
      </c>
    </row>
    <row r="149" spans="2:12" x14ac:dyDescent="0.2">
      <c r="B149" t="s">
        <v>478</v>
      </c>
      <c r="C149">
        <f t="shared" si="2"/>
        <v>22</v>
      </c>
      <c r="D149" s="3" t="s">
        <v>136</v>
      </c>
      <c r="E149">
        <v>216</v>
      </c>
      <c r="F149">
        <v>329</v>
      </c>
      <c r="G149">
        <v>0</v>
      </c>
      <c r="H149">
        <v>109</v>
      </c>
      <c r="I149">
        <v>48</v>
      </c>
      <c r="J149">
        <v>32</v>
      </c>
      <c r="K149">
        <v>403</v>
      </c>
      <c r="L149">
        <v>300</v>
      </c>
    </row>
    <row r="150" spans="2:12" x14ac:dyDescent="0.2">
      <c r="B150" t="s">
        <v>511</v>
      </c>
      <c r="C150">
        <f t="shared" si="2"/>
        <v>22</v>
      </c>
      <c r="D150" s="3" t="s">
        <v>55</v>
      </c>
      <c r="E150">
        <v>213</v>
      </c>
      <c r="F150">
        <v>678</v>
      </c>
      <c r="G150">
        <v>20</v>
      </c>
      <c r="H150">
        <v>629</v>
      </c>
      <c r="I150">
        <v>69</v>
      </c>
      <c r="J150">
        <v>83</v>
      </c>
      <c r="K150">
        <v>2210</v>
      </c>
      <c r="L150">
        <v>1935</v>
      </c>
    </row>
    <row r="151" spans="2:12" x14ac:dyDescent="0.2">
      <c r="B151" t="s">
        <v>460</v>
      </c>
      <c r="C151">
        <f t="shared" si="2"/>
        <v>26</v>
      </c>
      <c r="D151" s="3" t="s">
        <v>122</v>
      </c>
      <c r="E151">
        <v>211</v>
      </c>
      <c r="F151">
        <v>99</v>
      </c>
      <c r="G151">
        <v>72</v>
      </c>
      <c r="H151">
        <v>138</v>
      </c>
      <c r="I151">
        <v>0</v>
      </c>
      <c r="J151">
        <v>37</v>
      </c>
      <c r="K151">
        <v>398</v>
      </c>
      <c r="L151">
        <v>113</v>
      </c>
    </row>
    <row r="152" spans="2:12" x14ac:dyDescent="0.2">
      <c r="B152" t="s">
        <v>421</v>
      </c>
      <c r="C152">
        <f t="shared" si="2"/>
        <v>22</v>
      </c>
      <c r="D152" s="3" t="s">
        <v>121</v>
      </c>
      <c r="E152">
        <v>209</v>
      </c>
      <c r="F152">
        <v>350</v>
      </c>
      <c r="G152">
        <v>12</v>
      </c>
      <c r="H152">
        <v>140</v>
      </c>
      <c r="I152">
        <v>90</v>
      </c>
      <c r="J152">
        <v>44</v>
      </c>
      <c r="K152">
        <v>147</v>
      </c>
      <c r="L152">
        <v>274</v>
      </c>
    </row>
    <row r="153" spans="2:12" x14ac:dyDescent="0.2">
      <c r="B153" t="s">
        <v>442</v>
      </c>
      <c r="C153">
        <f t="shared" si="2"/>
        <v>21</v>
      </c>
      <c r="D153" s="3" t="s">
        <v>170</v>
      </c>
      <c r="E153">
        <v>204</v>
      </c>
      <c r="F153">
        <v>446</v>
      </c>
      <c r="G153">
        <v>1</v>
      </c>
      <c r="H153">
        <v>48</v>
      </c>
      <c r="I153">
        <v>84</v>
      </c>
      <c r="J153">
        <v>60</v>
      </c>
      <c r="K153">
        <v>482</v>
      </c>
      <c r="L153">
        <v>650</v>
      </c>
    </row>
    <row r="154" spans="2:12" x14ac:dyDescent="0.2">
      <c r="B154" t="s">
        <v>442</v>
      </c>
      <c r="C154">
        <f t="shared" si="2"/>
        <v>22</v>
      </c>
      <c r="D154" s="3" t="s">
        <v>61</v>
      </c>
      <c r="E154">
        <v>203</v>
      </c>
      <c r="F154">
        <v>477</v>
      </c>
      <c r="G154">
        <v>21</v>
      </c>
      <c r="H154">
        <v>537</v>
      </c>
      <c r="I154">
        <v>231</v>
      </c>
      <c r="J154">
        <v>198</v>
      </c>
      <c r="K154">
        <v>1893</v>
      </c>
      <c r="L154">
        <v>2379</v>
      </c>
    </row>
    <row r="155" spans="2:12" x14ac:dyDescent="0.2">
      <c r="B155" t="s">
        <v>422</v>
      </c>
      <c r="C155">
        <f t="shared" si="2"/>
        <v>20</v>
      </c>
      <c r="D155" s="3" t="s">
        <v>331</v>
      </c>
      <c r="E155">
        <v>189</v>
      </c>
      <c r="F155">
        <v>550</v>
      </c>
      <c r="G155">
        <v>0</v>
      </c>
      <c r="H155">
        <v>1</v>
      </c>
      <c r="I155">
        <v>7</v>
      </c>
      <c r="J155">
        <v>1</v>
      </c>
      <c r="K155">
        <v>33</v>
      </c>
      <c r="L155">
        <v>40</v>
      </c>
    </row>
    <row r="156" spans="2:12" x14ac:dyDescent="0.2">
      <c r="B156" t="s">
        <v>480</v>
      </c>
      <c r="C156">
        <f t="shared" si="2"/>
        <v>19</v>
      </c>
      <c r="D156" s="3" t="s">
        <v>269</v>
      </c>
      <c r="E156">
        <v>186</v>
      </c>
      <c r="F156">
        <v>426</v>
      </c>
      <c r="G156">
        <v>0</v>
      </c>
      <c r="H156">
        <v>7</v>
      </c>
      <c r="I156">
        <v>27</v>
      </c>
      <c r="J156">
        <v>13</v>
      </c>
      <c r="K156">
        <v>277</v>
      </c>
      <c r="L156">
        <v>409</v>
      </c>
    </row>
    <row r="157" spans="2:12" x14ac:dyDescent="0.2">
      <c r="B157" t="s">
        <v>497</v>
      </c>
      <c r="C157">
        <f t="shared" si="2"/>
        <v>22</v>
      </c>
      <c r="D157" s="3" t="s">
        <v>15</v>
      </c>
      <c r="E157">
        <v>186</v>
      </c>
      <c r="F157">
        <v>395</v>
      </c>
      <c r="G157">
        <v>188</v>
      </c>
      <c r="H157">
        <v>3392</v>
      </c>
      <c r="I157">
        <v>0</v>
      </c>
      <c r="J157">
        <v>0</v>
      </c>
      <c r="K157">
        <v>43</v>
      </c>
      <c r="L157">
        <v>15</v>
      </c>
    </row>
    <row r="158" spans="2:12" x14ac:dyDescent="0.2">
      <c r="B158" t="s">
        <v>430</v>
      </c>
      <c r="C158">
        <f t="shared" si="2"/>
        <v>21</v>
      </c>
      <c r="D158" s="3" t="s">
        <v>168</v>
      </c>
      <c r="E158">
        <v>184</v>
      </c>
      <c r="F158">
        <v>2460</v>
      </c>
      <c r="G158">
        <v>1</v>
      </c>
      <c r="H158">
        <v>49</v>
      </c>
      <c r="I158">
        <v>4</v>
      </c>
      <c r="J158">
        <v>0</v>
      </c>
      <c r="K158">
        <v>307</v>
      </c>
      <c r="L158">
        <v>98</v>
      </c>
    </row>
    <row r="159" spans="2:12" x14ac:dyDescent="0.2">
      <c r="B159" t="s">
        <v>508</v>
      </c>
      <c r="C159">
        <f t="shared" si="2"/>
        <v>20</v>
      </c>
      <c r="D159" s="3" t="s">
        <v>252</v>
      </c>
      <c r="E159">
        <v>184</v>
      </c>
      <c r="F159">
        <v>264</v>
      </c>
      <c r="G159">
        <v>1</v>
      </c>
      <c r="H159">
        <v>10</v>
      </c>
      <c r="I159">
        <v>2</v>
      </c>
      <c r="J159">
        <v>24</v>
      </c>
      <c r="K159">
        <v>497</v>
      </c>
      <c r="L159">
        <v>271</v>
      </c>
    </row>
    <row r="160" spans="2:12" x14ac:dyDescent="0.2">
      <c r="B160" t="s">
        <v>445</v>
      </c>
      <c r="C160">
        <f t="shared" si="2"/>
        <v>20</v>
      </c>
      <c r="D160" s="3" t="s">
        <v>256</v>
      </c>
      <c r="E160">
        <v>183</v>
      </c>
      <c r="F160">
        <v>493</v>
      </c>
      <c r="G160">
        <v>0</v>
      </c>
      <c r="H160">
        <v>9</v>
      </c>
      <c r="I160">
        <v>2</v>
      </c>
      <c r="J160">
        <v>21</v>
      </c>
      <c r="K160">
        <v>438</v>
      </c>
      <c r="L160">
        <v>263</v>
      </c>
    </row>
    <row r="161" spans="2:12" x14ac:dyDescent="0.2">
      <c r="B161" t="s">
        <v>435</v>
      </c>
      <c r="C161">
        <f t="shared" si="2"/>
        <v>20</v>
      </c>
      <c r="D161" s="3" t="s">
        <v>240</v>
      </c>
      <c r="E161">
        <v>183</v>
      </c>
      <c r="F161">
        <v>579</v>
      </c>
      <c r="G161">
        <v>2</v>
      </c>
      <c r="H161">
        <v>11</v>
      </c>
      <c r="I161">
        <v>20</v>
      </c>
      <c r="J161">
        <v>5</v>
      </c>
      <c r="K161">
        <v>171</v>
      </c>
      <c r="L161">
        <v>80</v>
      </c>
    </row>
    <row r="162" spans="2:12" x14ac:dyDescent="0.2">
      <c r="B162" t="s">
        <v>477</v>
      </c>
      <c r="C162">
        <f t="shared" si="2"/>
        <v>23</v>
      </c>
      <c r="D162" s="3" t="s">
        <v>71</v>
      </c>
      <c r="E162">
        <v>183</v>
      </c>
      <c r="F162">
        <v>373</v>
      </c>
      <c r="G162">
        <v>18</v>
      </c>
      <c r="H162">
        <v>400</v>
      </c>
      <c r="I162">
        <v>0</v>
      </c>
      <c r="J162">
        <v>1</v>
      </c>
      <c r="K162">
        <v>47</v>
      </c>
      <c r="L162">
        <v>25</v>
      </c>
    </row>
    <row r="163" spans="2:12" x14ac:dyDescent="0.2">
      <c r="B163" t="s">
        <v>512</v>
      </c>
      <c r="C163">
        <f t="shared" si="2"/>
        <v>22</v>
      </c>
      <c r="D163" s="3" t="s">
        <v>112</v>
      </c>
      <c r="E163">
        <v>181</v>
      </c>
      <c r="F163">
        <v>401</v>
      </c>
      <c r="G163">
        <v>4</v>
      </c>
      <c r="H163">
        <v>170</v>
      </c>
      <c r="I163">
        <v>62</v>
      </c>
      <c r="J163">
        <v>29</v>
      </c>
      <c r="K163">
        <v>742</v>
      </c>
      <c r="L163">
        <v>515</v>
      </c>
    </row>
    <row r="164" spans="2:12" x14ac:dyDescent="0.2">
      <c r="B164" t="s">
        <v>486</v>
      </c>
      <c r="C164">
        <f t="shared" si="2"/>
        <v>22</v>
      </c>
      <c r="D164" s="3" t="s">
        <v>166</v>
      </c>
      <c r="E164">
        <v>174</v>
      </c>
      <c r="F164">
        <v>231</v>
      </c>
      <c r="G164">
        <v>1</v>
      </c>
      <c r="H164">
        <v>53</v>
      </c>
      <c r="I164">
        <v>1</v>
      </c>
      <c r="J164">
        <v>8</v>
      </c>
      <c r="K164">
        <v>167</v>
      </c>
      <c r="L164">
        <v>52</v>
      </c>
    </row>
    <row r="165" spans="2:12" x14ac:dyDescent="0.2">
      <c r="B165" t="s">
        <v>452</v>
      </c>
      <c r="C165">
        <f t="shared" si="2"/>
        <v>20</v>
      </c>
      <c r="D165" s="3" t="s">
        <v>148</v>
      </c>
      <c r="E165">
        <v>174</v>
      </c>
      <c r="F165">
        <v>476</v>
      </c>
      <c r="G165">
        <v>3</v>
      </c>
      <c r="H165">
        <v>85</v>
      </c>
      <c r="I165">
        <v>83</v>
      </c>
      <c r="J165">
        <v>17</v>
      </c>
      <c r="K165">
        <v>390</v>
      </c>
      <c r="L165">
        <v>278</v>
      </c>
    </row>
    <row r="166" spans="2:12" x14ac:dyDescent="0.2">
      <c r="B166" t="s">
        <v>477</v>
      </c>
      <c r="C166">
        <f t="shared" si="2"/>
        <v>20</v>
      </c>
      <c r="D166" s="3" t="s">
        <v>197</v>
      </c>
      <c r="E166">
        <v>173</v>
      </c>
      <c r="F166">
        <v>539</v>
      </c>
      <c r="G166">
        <v>0</v>
      </c>
      <c r="H166">
        <v>27</v>
      </c>
      <c r="I166">
        <v>30</v>
      </c>
      <c r="J166">
        <v>6</v>
      </c>
      <c r="K166">
        <v>378</v>
      </c>
      <c r="L166">
        <v>310</v>
      </c>
    </row>
    <row r="167" spans="2:12" x14ac:dyDescent="0.2">
      <c r="B167" t="s">
        <v>420</v>
      </c>
      <c r="C167">
        <f t="shared" si="2"/>
        <v>18</v>
      </c>
      <c r="D167" s="3" t="s">
        <v>235</v>
      </c>
      <c r="E167">
        <v>172</v>
      </c>
      <c r="F167">
        <v>1232</v>
      </c>
      <c r="G167">
        <v>0</v>
      </c>
      <c r="H167">
        <v>13</v>
      </c>
      <c r="I167">
        <v>353</v>
      </c>
      <c r="J167">
        <v>20</v>
      </c>
      <c r="K167">
        <v>362</v>
      </c>
      <c r="L167">
        <v>1589</v>
      </c>
    </row>
    <row r="168" spans="2:12" x14ac:dyDescent="0.2">
      <c r="B168" t="s">
        <v>457</v>
      </c>
      <c r="C168">
        <f t="shared" si="2"/>
        <v>23</v>
      </c>
      <c r="D168" s="3" t="s">
        <v>155</v>
      </c>
      <c r="E168">
        <v>167</v>
      </c>
      <c r="F168">
        <v>195</v>
      </c>
      <c r="G168">
        <v>5</v>
      </c>
      <c r="H168">
        <v>65</v>
      </c>
      <c r="I168">
        <v>39</v>
      </c>
      <c r="J168">
        <v>6</v>
      </c>
      <c r="K168">
        <v>120</v>
      </c>
      <c r="L168">
        <v>64</v>
      </c>
    </row>
    <row r="169" spans="2:12" x14ac:dyDescent="0.2">
      <c r="B169" t="s">
        <v>468</v>
      </c>
      <c r="C169">
        <f t="shared" si="2"/>
        <v>21</v>
      </c>
      <c r="D169" s="3" t="s">
        <v>177</v>
      </c>
      <c r="E169">
        <v>167</v>
      </c>
      <c r="F169">
        <v>949</v>
      </c>
      <c r="G169">
        <v>2</v>
      </c>
      <c r="H169">
        <v>41</v>
      </c>
      <c r="I169">
        <v>0</v>
      </c>
      <c r="J169">
        <v>12</v>
      </c>
      <c r="K169">
        <v>327</v>
      </c>
      <c r="L169">
        <v>312</v>
      </c>
    </row>
    <row r="170" spans="2:12" x14ac:dyDescent="0.2">
      <c r="B170" t="s">
        <v>469</v>
      </c>
      <c r="C170">
        <f t="shared" si="2"/>
        <v>21</v>
      </c>
      <c r="D170" s="3" t="s">
        <v>188</v>
      </c>
      <c r="E170">
        <v>162</v>
      </c>
      <c r="F170">
        <v>440</v>
      </c>
      <c r="G170">
        <v>2</v>
      </c>
      <c r="H170">
        <v>32</v>
      </c>
      <c r="I170">
        <v>4</v>
      </c>
      <c r="J170">
        <v>5</v>
      </c>
      <c r="K170">
        <v>298</v>
      </c>
      <c r="L170">
        <v>196</v>
      </c>
    </row>
    <row r="171" spans="2:12" x14ac:dyDescent="0.2">
      <c r="B171" t="s">
        <v>466</v>
      </c>
      <c r="C171">
        <f t="shared" si="2"/>
        <v>20</v>
      </c>
      <c r="D171" s="3" t="s">
        <v>243</v>
      </c>
      <c r="E171">
        <v>159</v>
      </c>
      <c r="F171">
        <v>471</v>
      </c>
      <c r="G171">
        <v>0</v>
      </c>
      <c r="H171">
        <v>11</v>
      </c>
      <c r="I171">
        <v>3</v>
      </c>
      <c r="J171">
        <v>2</v>
      </c>
      <c r="K171">
        <v>42</v>
      </c>
      <c r="L171">
        <v>16</v>
      </c>
    </row>
    <row r="172" spans="2:12" x14ac:dyDescent="0.2">
      <c r="B172" t="s">
        <v>452</v>
      </c>
      <c r="C172">
        <f t="shared" si="2"/>
        <v>19</v>
      </c>
      <c r="D172" s="3" t="s">
        <v>226</v>
      </c>
      <c r="E172">
        <v>156</v>
      </c>
      <c r="F172">
        <v>541</v>
      </c>
      <c r="G172">
        <v>2</v>
      </c>
      <c r="H172">
        <v>15</v>
      </c>
      <c r="I172">
        <v>607</v>
      </c>
      <c r="J172">
        <v>6</v>
      </c>
      <c r="K172">
        <v>145</v>
      </c>
      <c r="L172">
        <v>522</v>
      </c>
    </row>
    <row r="173" spans="2:12" x14ac:dyDescent="0.2">
      <c r="B173" t="s">
        <v>416</v>
      </c>
      <c r="C173">
        <f t="shared" si="2"/>
        <v>22</v>
      </c>
      <c r="D173" s="3" t="s">
        <v>361</v>
      </c>
      <c r="E173">
        <v>145</v>
      </c>
      <c r="F173">
        <v>307</v>
      </c>
      <c r="G173">
        <v>0</v>
      </c>
      <c r="H173">
        <v>0</v>
      </c>
      <c r="I173">
        <v>13</v>
      </c>
      <c r="J173">
        <v>2</v>
      </c>
      <c r="K173">
        <v>11</v>
      </c>
      <c r="L173">
        <v>35</v>
      </c>
    </row>
    <row r="174" spans="2:12" x14ac:dyDescent="0.2">
      <c r="B174" t="s">
        <v>447</v>
      </c>
      <c r="C174">
        <f t="shared" si="2"/>
        <v>20</v>
      </c>
      <c r="D174" s="3" t="s">
        <v>308</v>
      </c>
      <c r="E174">
        <v>138</v>
      </c>
      <c r="F174">
        <v>327</v>
      </c>
      <c r="G174">
        <v>0</v>
      </c>
      <c r="H174">
        <v>2</v>
      </c>
      <c r="I174">
        <v>0</v>
      </c>
      <c r="J174">
        <v>1</v>
      </c>
      <c r="K174">
        <v>25</v>
      </c>
      <c r="L174">
        <v>11</v>
      </c>
    </row>
    <row r="175" spans="2:12" x14ac:dyDescent="0.2">
      <c r="B175" t="s">
        <v>447</v>
      </c>
      <c r="C175">
        <f t="shared" si="2"/>
        <v>21</v>
      </c>
      <c r="D175" s="3" t="s">
        <v>244</v>
      </c>
      <c r="E175">
        <v>138</v>
      </c>
      <c r="F175">
        <v>395</v>
      </c>
      <c r="G175">
        <v>0</v>
      </c>
      <c r="H175">
        <v>11</v>
      </c>
      <c r="I175">
        <v>0</v>
      </c>
      <c r="J175">
        <v>1</v>
      </c>
      <c r="K175">
        <v>39</v>
      </c>
      <c r="L175">
        <v>36</v>
      </c>
    </row>
    <row r="176" spans="2:12" x14ac:dyDescent="0.2">
      <c r="B176" t="s">
        <v>513</v>
      </c>
      <c r="C176">
        <f t="shared" si="2"/>
        <v>20</v>
      </c>
      <c r="D176" s="3" t="s">
        <v>327</v>
      </c>
      <c r="E176">
        <v>137</v>
      </c>
      <c r="F176">
        <v>377</v>
      </c>
      <c r="G176">
        <v>1</v>
      </c>
      <c r="H176">
        <v>1</v>
      </c>
      <c r="I176">
        <v>11</v>
      </c>
      <c r="J176">
        <v>1</v>
      </c>
      <c r="K176">
        <v>48</v>
      </c>
      <c r="L176">
        <v>79</v>
      </c>
    </row>
    <row r="177" spans="2:12" x14ac:dyDescent="0.2">
      <c r="B177" t="s">
        <v>434</v>
      </c>
      <c r="C177">
        <f t="shared" si="2"/>
        <v>21</v>
      </c>
      <c r="D177" s="3" t="s">
        <v>245</v>
      </c>
      <c r="E177">
        <v>135</v>
      </c>
      <c r="F177">
        <v>350</v>
      </c>
      <c r="G177">
        <v>0</v>
      </c>
      <c r="H177">
        <v>11</v>
      </c>
      <c r="I177">
        <v>0</v>
      </c>
      <c r="J177">
        <v>15</v>
      </c>
      <c r="K177">
        <v>124</v>
      </c>
      <c r="L177">
        <v>100</v>
      </c>
    </row>
    <row r="178" spans="2:12" x14ac:dyDescent="0.2">
      <c r="B178" t="s">
        <v>425</v>
      </c>
      <c r="C178">
        <f t="shared" si="2"/>
        <v>20</v>
      </c>
      <c r="D178" s="3" t="s">
        <v>214</v>
      </c>
      <c r="E178">
        <v>130</v>
      </c>
      <c r="F178">
        <v>434</v>
      </c>
      <c r="G178">
        <v>0</v>
      </c>
      <c r="H178">
        <v>20</v>
      </c>
      <c r="I178">
        <v>508</v>
      </c>
      <c r="J178">
        <v>25</v>
      </c>
      <c r="K178">
        <v>332</v>
      </c>
      <c r="L178">
        <v>1291</v>
      </c>
    </row>
    <row r="179" spans="2:12" x14ac:dyDescent="0.2">
      <c r="B179" t="s">
        <v>477</v>
      </c>
      <c r="C179">
        <f t="shared" si="2"/>
        <v>22</v>
      </c>
      <c r="D179" s="3" t="s">
        <v>87</v>
      </c>
      <c r="E179">
        <v>130</v>
      </c>
      <c r="F179">
        <v>382</v>
      </c>
      <c r="G179">
        <v>7</v>
      </c>
      <c r="H179">
        <v>278</v>
      </c>
      <c r="I179">
        <v>0</v>
      </c>
      <c r="J179">
        <v>1</v>
      </c>
      <c r="K179">
        <v>39</v>
      </c>
      <c r="L179">
        <v>18</v>
      </c>
    </row>
    <row r="180" spans="2:12" x14ac:dyDescent="0.2">
      <c r="B180" t="s">
        <v>437</v>
      </c>
      <c r="C180">
        <f t="shared" si="2"/>
        <v>19</v>
      </c>
      <c r="D180" s="3" t="s">
        <v>233</v>
      </c>
      <c r="E180">
        <v>127</v>
      </c>
      <c r="F180">
        <v>427</v>
      </c>
      <c r="G180">
        <v>1</v>
      </c>
      <c r="H180">
        <v>13</v>
      </c>
      <c r="I180">
        <v>2092</v>
      </c>
      <c r="J180">
        <v>111</v>
      </c>
      <c r="K180">
        <v>3125</v>
      </c>
      <c r="L180">
        <v>6178</v>
      </c>
    </row>
    <row r="181" spans="2:12" x14ac:dyDescent="0.2">
      <c r="B181" t="s">
        <v>496</v>
      </c>
      <c r="C181">
        <f t="shared" si="2"/>
        <v>22</v>
      </c>
      <c r="D181" s="3" t="s">
        <v>23</v>
      </c>
      <c r="E181">
        <v>120</v>
      </c>
      <c r="F181">
        <v>235</v>
      </c>
      <c r="G181">
        <v>134</v>
      </c>
      <c r="H181">
        <v>2191</v>
      </c>
      <c r="I181">
        <v>3</v>
      </c>
      <c r="J181">
        <v>1</v>
      </c>
      <c r="K181">
        <v>12</v>
      </c>
      <c r="L181">
        <v>2</v>
      </c>
    </row>
    <row r="182" spans="2:12" x14ac:dyDescent="0.2">
      <c r="B182" t="s">
        <v>472</v>
      </c>
      <c r="C182">
        <f t="shared" si="2"/>
        <v>19</v>
      </c>
      <c r="D182" s="3" t="s">
        <v>282</v>
      </c>
      <c r="E182">
        <v>119</v>
      </c>
      <c r="F182">
        <v>87</v>
      </c>
      <c r="G182">
        <v>0</v>
      </c>
      <c r="H182">
        <v>6</v>
      </c>
      <c r="I182">
        <v>415</v>
      </c>
      <c r="J182">
        <v>20</v>
      </c>
      <c r="K182">
        <v>671</v>
      </c>
      <c r="L182">
        <v>557</v>
      </c>
    </row>
    <row r="183" spans="2:12" x14ac:dyDescent="0.2">
      <c r="B183" t="s">
        <v>441</v>
      </c>
      <c r="C183">
        <f t="shared" si="2"/>
        <v>20</v>
      </c>
      <c r="D183" s="3" t="s">
        <v>198</v>
      </c>
      <c r="E183">
        <v>115</v>
      </c>
      <c r="F183">
        <v>376</v>
      </c>
      <c r="G183">
        <v>0</v>
      </c>
      <c r="H183">
        <v>27</v>
      </c>
      <c r="I183">
        <v>75</v>
      </c>
      <c r="J183">
        <v>21</v>
      </c>
      <c r="K183">
        <v>283</v>
      </c>
      <c r="L183">
        <v>420</v>
      </c>
    </row>
    <row r="184" spans="2:12" x14ac:dyDescent="0.2">
      <c r="B184" t="s">
        <v>463</v>
      </c>
      <c r="C184">
        <f t="shared" si="2"/>
        <v>22</v>
      </c>
      <c r="D184" s="3" t="s">
        <v>178</v>
      </c>
      <c r="E184">
        <v>114</v>
      </c>
      <c r="F184">
        <v>191</v>
      </c>
      <c r="G184">
        <v>2</v>
      </c>
      <c r="H184">
        <v>41</v>
      </c>
      <c r="I184">
        <v>17</v>
      </c>
      <c r="J184">
        <v>17</v>
      </c>
      <c r="K184">
        <v>249</v>
      </c>
      <c r="L184">
        <v>204</v>
      </c>
    </row>
    <row r="185" spans="2:12" x14ac:dyDescent="0.2">
      <c r="B185" t="s">
        <v>418</v>
      </c>
      <c r="C185">
        <f t="shared" si="2"/>
        <v>19</v>
      </c>
      <c r="D185" s="3" t="s">
        <v>261</v>
      </c>
      <c r="E185">
        <v>113</v>
      </c>
      <c r="F185">
        <v>447</v>
      </c>
      <c r="G185">
        <v>1</v>
      </c>
      <c r="H185">
        <v>8</v>
      </c>
      <c r="I185">
        <v>524</v>
      </c>
      <c r="J185">
        <v>27</v>
      </c>
      <c r="K185">
        <v>1104</v>
      </c>
      <c r="L185">
        <v>1406</v>
      </c>
    </row>
    <row r="186" spans="2:12" x14ac:dyDescent="0.2">
      <c r="B186" t="s">
        <v>520</v>
      </c>
      <c r="C186">
        <f t="shared" si="2"/>
        <v>19</v>
      </c>
      <c r="D186" s="3" t="s">
        <v>363</v>
      </c>
      <c r="E186">
        <v>112</v>
      </c>
      <c r="F186">
        <v>258</v>
      </c>
      <c r="G186">
        <v>0</v>
      </c>
      <c r="H186">
        <v>0</v>
      </c>
      <c r="I186">
        <v>67</v>
      </c>
      <c r="J186">
        <v>0</v>
      </c>
      <c r="K186">
        <v>7</v>
      </c>
      <c r="L186">
        <v>3</v>
      </c>
    </row>
    <row r="187" spans="2:12" x14ac:dyDescent="0.2">
      <c r="B187" t="s">
        <v>423</v>
      </c>
      <c r="C187">
        <f t="shared" si="2"/>
        <v>20</v>
      </c>
      <c r="D187" s="3" t="s">
        <v>286</v>
      </c>
      <c r="E187">
        <v>109</v>
      </c>
      <c r="F187">
        <v>347</v>
      </c>
      <c r="G187">
        <v>0</v>
      </c>
      <c r="H187">
        <v>5</v>
      </c>
      <c r="I187">
        <v>21</v>
      </c>
      <c r="J187">
        <v>6</v>
      </c>
      <c r="K187">
        <v>115</v>
      </c>
      <c r="L187">
        <v>134</v>
      </c>
    </row>
    <row r="188" spans="2:12" x14ac:dyDescent="0.2">
      <c r="B188" t="s">
        <v>463</v>
      </c>
      <c r="C188">
        <f t="shared" si="2"/>
        <v>21</v>
      </c>
      <c r="D188" s="3" t="s">
        <v>253</v>
      </c>
      <c r="E188">
        <v>109</v>
      </c>
      <c r="F188">
        <v>194</v>
      </c>
      <c r="G188">
        <v>1</v>
      </c>
      <c r="H188">
        <v>10</v>
      </c>
      <c r="I188">
        <v>10</v>
      </c>
      <c r="J188">
        <v>10</v>
      </c>
      <c r="K188">
        <v>82</v>
      </c>
      <c r="L188">
        <v>114</v>
      </c>
    </row>
    <row r="189" spans="2:12" x14ac:dyDescent="0.2">
      <c r="B189" t="s">
        <v>508</v>
      </c>
      <c r="C189">
        <f t="shared" si="2"/>
        <v>21</v>
      </c>
      <c r="D189" s="3" t="s">
        <v>189</v>
      </c>
      <c r="E189">
        <v>109</v>
      </c>
      <c r="F189">
        <v>245</v>
      </c>
      <c r="G189">
        <v>2</v>
      </c>
      <c r="H189">
        <v>32</v>
      </c>
      <c r="I189">
        <v>0</v>
      </c>
      <c r="J189">
        <v>30</v>
      </c>
      <c r="K189">
        <v>618</v>
      </c>
      <c r="L189">
        <v>521</v>
      </c>
    </row>
    <row r="190" spans="2:12" x14ac:dyDescent="0.2">
      <c r="B190" t="s">
        <v>429</v>
      </c>
      <c r="C190">
        <f t="shared" si="2"/>
        <v>22</v>
      </c>
      <c r="D190" s="3" t="s">
        <v>237</v>
      </c>
      <c r="E190">
        <v>107</v>
      </c>
      <c r="F190">
        <v>197</v>
      </c>
      <c r="G190">
        <v>0</v>
      </c>
      <c r="H190">
        <v>13</v>
      </c>
      <c r="I190">
        <v>11</v>
      </c>
      <c r="J190">
        <v>6</v>
      </c>
      <c r="K190">
        <v>66</v>
      </c>
      <c r="L190">
        <v>61</v>
      </c>
    </row>
    <row r="191" spans="2:12" x14ac:dyDescent="0.2">
      <c r="B191" t="s">
        <v>426</v>
      </c>
      <c r="C191">
        <f t="shared" si="2"/>
        <v>22</v>
      </c>
      <c r="D191" s="3" t="s">
        <v>43</v>
      </c>
      <c r="E191">
        <v>105</v>
      </c>
      <c r="F191">
        <v>286</v>
      </c>
      <c r="G191">
        <v>39</v>
      </c>
      <c r="H191">
        <v>859</v>
      </c>
      <c r="I191">
        <v>26</v>
      </c>
      <c r="J191">
        <v>15</v>
      </c>
      <c r="K191">
        <v>269</v>
      </c>
      <c r="L191">
        <v>313</v>
      </c>
    </row>
    <row r="192" spans="2:12" x14ac:dyDescent="0.2">
      <c r="B192" t="s">
        <v>423</v>
      </c>
      <c r="C192">
        <f t="shared" si="2"/>
        <v>21</v>
      </c>
      <c r="D192" s="3" t="s">
        <v>218</v>
      </c>
      <c r="E192">
        <v>105</v>
      </c>
      <c r="F192">
        <v>259</v>
      </c>
      <c r="G192">
        <v>1</v>
      </c>
      <c r="H192">
        <v>18</v>
      </c>
      <c r="I192">
        <v>31</v>
      </c>
      <c r="J192">
        <v>17</v>
      </c>
      <c r="K192">
        <v>261</v>
      </c>
      <c r="L192">
        <v>228</v>
      </c>
    </row>
    <row r="193" spans="2:12" x14ac:dyDescent="0.2">
      <c r="B193" t="s">
        <v>419</v>
      </c>
      <c r="C193">
        <f t="shared" si="2"/>
        <v>22</v>
      </c>
      <c r="D193" s="3" t="s">
        <v>367</v>
      </c>
      <c r="E193">
        <v>103</v>
      </c>
      <c r="F193">
        <v>154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3</v>
      </c>
    </row>
    <row r="194" spans="2:12" x14ac:dyDescent="0.2">
      <c r="B194" t="s">
        <v>470</v>
      </c>
      <c r="C194">
        <f t="shared" si="2"/>
        <v>19</v>
      </c>
      <c r="D194" s="3" t="s">
        <v>284</v>
      </c>
      <c r="E194">
        <v>102</v>
      </c>
      <c r="F194">
        <v>284</v>
      </c>
      <c r="G194">
        <v>1</v>
      </c>
      <c r="H194">
        <v>5</v>
      </c>
      <c r="I194">
        <v>49</v>
      </c>
      <c r="J194">
        <v>8</v>
      </c>
      <c r="K194">
        <v>243</v>
      </c>
      <c r="L194">
        <v>233</v>
      </c>
    </row>
    <row r="195" spans="2:12" x14ac:dyDescent="0.2">
      <c r="B195" t="s">
        <v>456</v>
      </c>
      <c r="C195">
        <f t="shared" si="2"/>
        <v>21</v>
      </c>
      <c r="D195" s="3" t="s">
        <v>107</v>
      </c>
      <c r="E195">
        <v>101</v>
      </c>
      <c r="F195">
        <v>192</v>
      </c>
      <c r="G195">
        <v>5</v>
      </c>
      <c r="H195">
        <v>185</v>
      </c>
      <c r="I195">
        <v>103</v>
      </c>
      <c r="J195">
        <v>34</v>
      </c>
      <c r="K195">
        <v>270</v>
      </c>
      <c r="L195">
        <v>195</v>
      </c>
    </row>
    <row r="196" spans="2:12" x14ac:dyDescent="0.2">
      <c r="B196" t="s">
        <v>456</v>
      </c>
      <c r="C196">
        <f t="shared" si="2"/>
        <v>22</v>
      </c>
      <c r="D196" s="3" t="s">
        <v>124</v>
      </c>
      <c r="E196">
        <v>92</v>
      </c>
      <c r="F196">
        <v>175</v>
      </c>
      <c r="G196">
        <v>1</v>
      </c>
      <c r="H196">
        <v>135</v>
      </c>
      <c r="I196">
        <v>26</v>
      </c>
      <c r="J196">
        <v>42</v>
      </c>
      <c r="K196">
        <v>151</v>
      </c>
      <c r="L196">
        <v>161</v>
      </c>
    </row>
    <row r="197" spans="2:12" x14ac:dyDescent="0.2">
      <c r="B197" t="s">
        <v>486</v>
      </c>
      <c r="C197">
        <f t="shared" si="2"/>
        <v>21</v>
      </c>
      <c r="D197" s="3" t="s">
        <v>246</v>
      </c>
      <c r="E197">
        <v>91</v>
      </c>
      <c r="F197">
        <v>139</v>
      </c>
      <c r="G197">
        <v>0</v>
      </c>
      <c r="H197">
        <v>11</v>
      </c>
      <c r="I197">
        <v>0</v>
      </c>
      <c r="J197">
        <v>6</v>
      </c>
      <c r="K197">
        <v>206</v>
      </c>
      <c r="L197">
        <v>82</v>
      </c>
    </row>
    <row r="198" spans="2:12" x14ac:dyDescent="0.2">
      <c r="B198" t="s">
        <v>444</v>
      </c>
      <c r="C198">
        <f t="shared" ref="C198:C261" si="3">LEN(D198)</f>
        <v>20</v>
      </c>
      <c r="D198" s="3" t="s">
        <v>234</v>
      </c>
      <c r="E198">
        <v>90</v>
      </c>
      <c r="F198">
        <v>296</v>
      </c>
      <c r="G198">
        <v>1</v>
      </c>
      <c r="H198">
        <v>13</v>
      </c>
      <c r="I198">
        <v>26</v>
      </c>
      <c r="J198">
        <v>15</v>
      </c>
      <c r="K198">
        <v>227</v>
      </c>
      <c r="L198">
        <v>232</v>
      </c>
    </row>
    <row r="199" spans="2:12" x14ac:dyDescent="0.2">
      <c r="B199" t="s">
        <v>440</v>
      </c>
      <c r="C199">
        <f t="shared" si="3"/>
        <v>21</v>
      </c>
      <c r="D199" s="3" t="s">
        <v>126</v>
      </c>
      <c r="E199">
        <v>87</v>
      </c>
      <c r="F199">
        <v>185</v>
      </c>
      <c r="G199">
        <v>5</v>
      </c>
      <c r="H199">
        <v>132</v>
      </c>
      <c r="I199">
        <v>0</v>
      </c>
      <c r="J199">
        <v>0</v>
      </c>
      <c r="K199">
        <v>3</v>
      </c>
      <c r="L199">
        <v>4</v>
      </c>
    </row>
    <row r="200" spans="2:12" x14ac:dyDescent="0.2">
      <c r="B200" t="s">
        <v>520</v>
      </c>
      <c r="C200">
        <f t="shared" si="3"/>
        <v>20</v>
      </c>
      <c r="D200" s="3" t="s">
        <v>369</v>
      </c>
      <c r="E200">
        <v>87</v>
      </c>
      <c r="F200">
        <v>134</v>
      </c>
      <c r="G200">
        <v>0</v>
      </c>
      <c r="H200">
        <v>0</v>
      </c>
      <c r="I200">
        <v>7</v>
      </c>
      <c r="J200">
        <v>0</v>
      </c>
      <c r="K200">
        <v>4</v>
      </c>
      <c r="L200">
        <v>0</v>
      </c>
    </row>
    <row r="201" spans="2:12" x14ac:dyDescent="0.2">
      <c r="B201" t="s">
        <v>525</v>
      </c>
      <c r="C201">
        <f t="shared" si="3"/>
        <v>22</v>
      </c>
      <c r="D201" s="3" t="s">
        <v>102</v>
      </c>
      <c r="E201">
        <v>87</v>
      </c>
      <c r="F201">
        <v>171</v>
      </c>
      <c r="G201">
        <v>3</v>
      </c>
      <c r="H201">
        <v>215</v>
      </c>
      <c r="I201">
        <v>0</v>
      </c>
      <c r="J201">
        <v>1</v>
      </c>
      <c r="K201">
        <v>3</v>
      </c>
      <c r="L201">
        <v>3</v>
      </c>
    </row>
    <row r="202" spans="2:12" x14ac:dyDescent="0.2">
      <c r="B202" t="s">
        <v>522</v>
      </c>
      <c r="C202">
        <f t="shared" si="3"/>
        <v>23</v>
      </c>
      <c r="D202" s="3" t="s">
        <v>161</v>
      </c>
      <c r="E202">
        <v>86</v>
      </c>
      <c r="F202">
        <v>207</v>
      </c>
      <c r="G202">
        <v>4</v>
      </c>
      <c r="H202">
        <v>55</v>
      </c>
      <c r="I202">
        <v>41</v>
      </c>
      <c r="J202">
        <v>24</v>
      </c>
      <c r="K202">
        <v>510</v>
      </c>
      <c r="L202">
        <v>255</v>
      </c>
    </row>
    <row r="203" spans="2:12" x14ac:dyDescent="0.2">
      <c r="B203" t="s">
        <v>423</v>
      </c>
      <c r="C203">
        <f t="shared" si="3"/>
        <v>21</v>
      </c>
      <c r="D203" s="3" t="s">
        <v>236</v>
      </c>
      <c r="E203">
        <v>84</v>
      </c>
      <c r="F203">
        <v>254</v>
      </c>
      <c r="G203">
        <v>0</v>
      </c>
      <c r="H203">
        <v>13</v>
      </c>
      <c r="I203">
        <v>24</v>
      </c>
      <c r="J203">
        <v>10</v>
      </c>
      <c r="K203">
        <v>139</v>
      </c>
      <c r="L203">
        <v>160</v>
      </c>
    </row>
    <row r="204" spans="2:12" x14ac:dyDescent="0.2">
      <c r="B204" t="s">
        <v>473</v>
      </c>
      <c r="C204">
        <f t="shared" si="3"/>
        <v>20</v>
      </c>
      <c r="D204" s="3" t="s">
        <v>186</v>
      </c>
      <c r="E204">
        <v>84</v>
      </c>
      <c r="F204">
        <v>294</v>
      </c>
      <c r="G204">
        <v>0</v>
      </c>
      <c r="H204">
        <v>33</v>
      </c>
      <c r="I204">
        <v>25</v>
      </c>
      <c r="J204">
        <v>39</v>
      </c>
      <c r="K204">
        <v>992</v>
      </c>
      <c r="L204">
        <v>850</v>
      </c>
    </row>
    <row r="205" spans="2:12" x14ac:dyDescent="0.2">
      <c r="B205" t="s">
        <v>483</v>
      </c>
      <c r="C205">
        <f t="shared" si="3"/>
        <v>19</v>
      </c>
      <c r="D205" s="3" t="s">
        <v>213</v>
      </c>
      <c r="E205">
        <v>83</v>
      </c>
      <c r="F205">
        <v>244</v>
      </c>
      <c r="G205">
        <v>1</v>
      </c>
      <c r="H205">
        <v>20</v>
      </c>
      <c r="I205">
        <v>985</v>
      </c>
      <c r="J205">
        <v>144</v>
      </c>
      <c r="K205">
        <v>3992</v>
      </c>
      <c r="L205">
        <v>4451</v>
      </c>
    </row>
    <row r="206" spans="2:12" x14ac:dyDescent="0.2">
      <c r="B206" t="s">
        <v>511</v>
      </c>
      <c r="C206">
        <f t="shared" si="3"/>
        <v>21</v>
      </c>
      <c r="D206" s="3" t="s">
        <v>147</v>
      </c>
      <c r="E206">
        <v>81</v>
      </c>
      <c r="F206">
        <v>257</v>
      </c>
      <c r="G206">
        <v>4</v>
      </c>
      <c r="H206">
        <v>85</v>
      </c>
      <c r="I206">
        <v>32</v>
      </c>
      <c r="J206">
        <v>38</v>
      </c>
      <c r="K206">
        <v>1030</v>
      </c>
      <c r="L206">
        <v>731</v>
      </c>
    </row>
    <row r="207" spans="2:12" x14ac:dyDescent="0.2">
      <c r="B207" t="s">
        <v>446</v>
      </c>
      <c r="C207">
        <f t="shared" si="3"/>
        <v>22</v>
      </c>
      <c r="D207" s="3" t="s">
        <v>73</v>
      </c>
      <c r="E207">
        <v>80</v>
      </c>
      <c r="F207">
        <v>41</v>
      </c>
      <c r="G207">
        <v>17</v>
      </c>
      <c r="H207">
        <v>368</v>
      </c>
      <c r="I207">
        <v>0</v>
      </c>
      <c r="J207">
        <v>0</v>
      </c>
      <c r="K207">
        <v>18</v>
      </c>
      <c r="L207">
        <v>0</v>
      </c>
    </row>
    <row r="208" spans="2:12" x14ac:dyDescent="0.2">
      <c r="B208" t="s">
        <v>471</v>
      </c>
      <c r="C208">
        <f t="shared" si="3"/>
        <v>19</v>
      </c>
      <c r="D208" s="3" t="s">
        <v>309</v>
      </c>
      <c r="E208">
        <v>80</v>
      </c>
      <c r="F208">
        <v>232</v>
      </c>
      <c r="G208">
        <v>0</v>
      </c>
      <c r="H208">
        <v>2</v>
      </c>
      <c r="I208">
        <v>35</v>
      </c>
      <c r="J208">
        <v>5</v>
      </c>
      <c r="K208">
        <v>78</v>
      </c>
      <c r="L208">
        <v>177</v>
      </c>
    </row>
    <row r="209" spans="2:12" x14ac:dyDescent="0.2">
      <c r="B209" t="s">
        <v>518</v>
      </c>
      <c r="C209">
        <f t="shared" si="3"/>
        <v>22</v>
      </c>
      <c r="D209" s="3" t="s">
        <v>57</v>
      </c>
      <c r="E209">
        <v>78</v>
      </c>
      <c r="F209">
        <v>137</v>
      </c>
      <c r="G209">
        <v>32</v>
      </c>
      <c r="H209">
        <v>617</v>
      </c>
      <c r="I209">
        <v>1</v>
      </c>
      <c r="J209">
        <v>0</v>
      </c>
      <c r="K209">
        <v>1</v>
      </c>
      <c r="L209">
        <v>0</v>
      </c>
    </row>
    <row r="210" spans="2:12" x14ac:dyDescent="0.2">
      <c r="B210" t="s">
        <v>469</v>
      </c>
      <c r="C210">
        <f t="shared" si="3"/>
        <v>19</v>
      </c>
      <c r="D210" s="3" t="s">
        <v>362</v>
      </c>
      <c r="E210">
        <v>76</v>
      </c>
      <c r="F210">
        <v>268</v>
      </c>
      <c r="G210">
        <v>0</v>
      </c>
      <c r="H210">
        <v>0</v>
      </c>
      <c r="I210">
        <v>0</v>
      </c>
      <c r="J210">
        <v>1</v>
      </c>
      <c r="K210">
        <v>29</v>
      </c>
      <c r="L210">
        <v>10</v>
      </c>
    </row>
    <row r="211" spans="2:12" x14ac:dyDescent="0.2">
      <c r="B211" t="s">
        <v>451</v>
      </c>
      <c r="C211">
        <f t="shared" si="3"/>
        <v>22</v>
      </c>
      <c r="D211" s="3" t="s">
        <v>133</v>
      </c>
      <c r="E211">
        <v>75</v>
      </c>
      <c r="F211">
        <v>183</v>
      </c>
      <c r="G211">
        <v>5</v>
      </c>
      <c r="H211">
        <v>115</v>
      </c>
      <c r="I211">
        <v>41</v>
      </c>
      <c r="J211">
        <v>16</v>
      </c>
      <c r="K211">
        <v>214</v>
      </c>
      <c r="L211">
        <v>123</v>
      </c>
    </row>
    <row r="212" spans="2:12" x14ac:dyDescent="0.2">
      <c r="B212" t="s">
        <v>423</v>
      </c>
      <c r="C212">
        <f t="shared" si="3"/>
        <v>18</v>
      </c>
      <c r="D212" s="3" t="s">
        <v>332</v>
      </c>
      <c r="E212">
        <v>75</v>
      </c>
      <c r="F212">
        <v>464</v>
      </c>
      <c r="G212">
        <v>0</v>
      </c>
      <c r="H212">
        <v>1</v>
      </c>
      <c r="I212">
        <v>792</v>
      </c>
      <c r="J212">
        <v>11</v>
      </c>
      <c r="K212">
        <v>210</v>
      </c>
      <c r="L212">
        <v>1084</v>
      </c>
    </row>
    <row r="213" spans="2:12" x14ac:dyDescent="0.2">
      <c r="B213" t="s">
        <v>509</v>
      </c>
      <c r="C213">
        <f t="shared" si="3"/>
        <v>20</v>
      </c>
      <c r="D213" s="3" t="s">
        <v>366</v>
      </c>
      <c r="E213">
        <v>75</v>
      </c>
      <c r="F213">
        <v>162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</v>
      </c>
    </row>
    <row r="214" spans="2:12" x14ac:dyDescent="0.2">
      <c r="B214" t="s">
        <v>468</v>
      </c>
      <c r="C214">
        <f t="shared" si="3"/>
        <v>19</v>
      </c>
      <c r="D214" s="3" t="s">
        <v>294</v>
      </c>
      <c r="E214">
        <v>75</v>
      </c>
      <c r="F214">
        <v>419</v>
      </c>
      <c r="G214">
        <v>0</v>
      </c>
      <c r="H214">
        <v>4</v>
      </c>
      <c r="I214">
        <v>186</v>
      </c>
      <c r="J214">
        <v>1</v>
      </c>
      <c r="K214">
        <v>268</v>
      </c>
      <c r="L214">
        <v>626</v>
      </c>
    </row>
    <row r="215" spans="2:12" x14ac:dyDescent="0.2">
      <c r="B215" t="s">
        <v>473</v>
      </c>
      <c r="C215">
        <f t="shared" si="3"/>
        <v>18</v>
      </c>
      <c r="D215" s="3" t="s">
        <v>307</v>
      </c>
      <c r="E215">
        <v>73</v>
      </c>
      <c r="F215">
        <v>525</v>
      </c>
      <c r="G215">
        <v>0</v>
      </c>
      <c r="H215">
        <v>2</v>
      </c>
      <c r="I215">
        <v>1094</v>
      </c>
      <c r="J215">
        <v>11</v>
      </c>
      <c r="K215">
        <v>661</v>
      </c>
      <c r="L215">
        <v>2648</v>
      </c>
    </row>
    <row r="216" spans="2:12" x14ac:dyDescent="0.2">
      <c r="B216" t="s">
        <v>474</v>
      </c>
      <c r="C216">
        <f t="shared" si="3"/>
        <v>22</v>
      </c>
      <c r="D216" s="3" t="s">
        <v>175</v>
      </c>
      <c r="E216">
        <v>72</v>
      </c>
      <c r="F216">
        <v>109</v>
      </c>
      <c r="G216">
        <v>3</v>
      </c>
      <c r="H216">
        <v>42</v>
      </c>
      <c r="I216">
        <v>1</v>
      </c>
      <c r="J216">
        <v>9</v>
      </c>
      <c r="K216">
        <v>217</v>
      </c>
      <c r="L216">
        <v>123</v>
      </c>
    </row>
    <row r="217" spans="2:12" x14ac:dyDescent="0.2">
      <c r="B217" t="s">
        <v>416</v>
      </c>
      <c r="C217">
        <f t="shared" si="3"/>
        <v>23</v>
      </c>
      <c r="D217" s="3" t="s">
        <v>364</v>
      </c>
      <c r="E217">
        <v>71</v>
      </c>
      <c r="F217">
        <v>236</v>
      </c>
      <c r="G217">
        <v>0</v>
      </c>
      <c r="H217">
        <v>0</v>
      </c>
      <c r="I217">
        <v>0</v>
      </c>
      <c r="J217">
        <v>4</v>
      </c>
      <c r="K217">
        <v>6</v>
      </c>
      <c r="L217">
        <v>54</v>
      </c>
    </row>
    <row r="218" spans="2:12" x14ac:dyDescent="0.2">
      <c r="B218" t="s">
        <v>427</v>
      </c>
      <c r="C218">
        <f t="shared" si="3"/>
        <v>23</v>
      </c>
      <c r="D218" s="3" t="s">
        <v>82</v>
      </c>
      <c r="E218">
        <v>71</v>
      </c>
      <c r="F218">
        <v>146</v>
      </c>
      <c r="G218">
        <v>77</v>
      </c>
      <c r="H218">
        <v>310</v>
      </c>
      <c r="I218">
        <v>0</v>
      </c>
      <c r="J218">
        <v>0</v>
      </c>
      <c r="K218">
        <v>6</v>
      </c>
      <c r="L218">
        <v>17</v>
      </c>
    </row>
    <row r="219" spans="2:12" x14ac:dyDescent="0.2">
      <c r="B219" t="s">
        <v>445</v>
      </c>
      <c r="C219">
        <f t="shared" si="3"/>
        <v>19</v>
      </c>
      <c r="D219" s="3" t="s">
        <v>335</v>
      </c>
      <c r="E219">
        <v>71</v>
      </c>
      <c r="F219">
        <v>213</v>
      </c>
      <c r="G219">
        <v>0</v>
      </c>
      <c r="H219">
        <v>1</v>
      </c>
      <c r="I219">
        <v>6</v>
      </c>
      <c r="J219">
        <v>2</v>
      </c>
      <c r="K219">
        <v>87</v>
      </c>
      <c r="L219">
        <v>153</v>
      </c>
    </row>
    <row r="220" spans="2:12" x14ac:dyDescent="0.2">
      <c r="B220" t="s">
        <v>488</v>
      </c>
      <c r="C220">
        <f t="shared" si="3"/>
        <v>21</v>
      </c>
      <c r="D220" s="3" t="s">
        <v>162</v>
      </c>
      <c r="E220">
        <v>70</v>
      </c>
      <c r="F220">
        <v>124</v>
      </c>
      <c r="G220">
        <v>1</v>
      </c>
      <c r="H220">
        <v>55</v>
      </c>
      <c r="I220">
        <v>8</v>
      </c>
      <c r="J220">
        <v>18</v>
      </c>
      <c r="K220">
        <v>81</v>
      </c>
      <c r="L220">
        <v>79</v>
      </c>
    </row>
    <row r="221" spans="2:12" x14ac:dyDescent="0.2">
      <c r="B221" t="s">
        <v>441</v>
      </c>
      <c r="C221">
        <f t="shared" si="3"/>
        <v>21</v>
      </c>
      <c r="D221" s="3" t="s">
        <v>141</v>
      </c>
      <c r="E221">
        <v>70</v>
      </c>
      <c r="F221">
        <v>157</v>
      </c>
      <c r="G221">
        <v>1</v>
      </c>
      <c r="H221">
        <v>101</v>
      </c>
      <c r="I221">
        <v>71</v>
      </c>
      <c r="J221">
        <v>48</v>
      </c>
      <c r="K221">
        <v>773</v>
      </c>
      <c r="L221">
        <v>869</v>
      </c>
    </row>
    <row r="222" spans="2:12" x14ac:dyDescent="0.2">
      <c r="B222" t="s">
        <v>487</v>
      </c>
      <c r="C222">
        <f t="shared" si="3"/>
        <v>22</v>
      </c>
      <c r="D222" s="3" t="s">
        <v>263</v>
      </c>
      <c r="E222">
        <v>69</v>
      </c>
      <c r="F222">
        <v>93</v>
      </c>
      <c r="G222">
        <v>0</v>
      </c>
      <c r="H222">
        <v>8</v>
      </c>
      <c r="I222">
        <v>41</v>
      </c>
      <c r="J222">
        <v>13</v>
      </c>
      <c r="K222">
        <v>65</v>
      </c>
      <c r="L222">
        <v>70</v>
      </c>
    </row>
    <row r="223" spans="2:12" x14ac:dyDescent="0.2">
      <c r="B223" t="s">
        <v>526</v>
      </c>
      <c r="C223">
        <f t="shared" si="3"/>
        <v>20</v>
      </c>
      <c r="D223" s="3" t="s">
        <v>311</v>
      </c>
      <c r="E223">
        <v>69</v>
      </c>
      <c r="F223">
        <v>160</v>
      </c>
      <c r="G223">
        <v>0</v>
      </c>
      <c r="H223">
        <v>2</v>
      </c>
      <c r="I223">
        <v>0</v>
      </c>
      <c r="J223">
        <v>0</v>
      </c>
      <c r="K223">
        <v>0</v>
      </c>
      <c r="L223">
        <v>0</v>
      </c>
    </row>
    <row r="224" spans="2:12" x14ac:dyDescent="0.2">
      <c r="B224" t="s">
        <v>416</v>
      </c>
      <c r="C224">
        <f t="shared" si="3"/>
        <v>20</v>
      </c>
      <c r="D224" s="3" t="s">
        <v>370</v>
      </c>
      <c r="E224">
        <v>68</v>
      </c>
      <c r="F224">
        <v>129</v>
      </c>
      <c r="G224">
        <v>0</v>
      </c>
      <c r="H224">
        <v>0</v>
      </c>
      <c r="I224">
        <v>0</v>
      </c>
      <c r="J224">
        <v>0</v>
      </c>
      <c r="K224">
        <v>6</v>
      </c>
      <c r="L224">
        <v>6</v>
      </c>
    </row>
    <row r="225" spans="2:12" x14ac:dyDescent="0.2">
      <c r="B225" t="s">
        <v>485</v>
      </c>
      <c r="C225">
        <f t="shared" si="3"/>
        <v>22</v>
      </c>
      <c r="D225" s="3" t="s">
        <v>180</v>
      </c>
      <c r="E225">
        <v>68</v>
      </c>
      <c r="F225">
        <v>104</v>
      </c>
      <c r="G225">
        <v>1</v>
      </c>
      <c r="H225">
        <v>39</v>
      </c>
      <c r="I225">
        <v>35</v>
      </c>
      <c r="J225">
        <v>21</v>
      </c>
      <c r="K225">
        <v>175</v>
      </c>
      <c r="L225">
        <v>205</v>
      </c>
    </row>
    <row r="226" spans="2:12" x14ac:dyDescent="0.2">
      <c r="B226" t="s">
        <v>469</v>
      </c>
      <c r="C226">
        <f t="shared" si="3"/>
        <v>18</v>
      </c>
      <c r="D226" s="3" t="s">
        <v>360</v>
      </c>
      <c r="E226">
        <v>68</v>
      </c>
      <c r="F226">
        <v>400</v>
      </c>
      <c r="G226">
        <v>0</v>
      </c>
      <c r="H226">
        <v>0</v>
      </c>
      <c r="I226">
        <v>56</v>
      </c>
      <c r="J226">
        <v>1</v>
      </c>
      <c r="K226">
        <v>61</v>
      </c>
      <c r="L226">
        <v>347</v>
      </c>
    </row>
    <row r="227" spans="2:12" x14ac:dyDescent="0.2">
      <c r="B227" t="s">
        <v>526</v>
      </c>
      <c r="C227">
        <f t="shared" si="3"/>
        <v>19</v>
      </c>
      <c r="D227" s="3" t="s">
        <v>329</v>
      </c>
      <c r="E227">
        <v>68</v>
      </c>
      <c r="F227">
        <v>188</v>
      </c>
      <c r="G227">
        <v>1</v>
      </c>
      <c r="H227">
        <v>1</v>
      </c>
      <c r="I227">
        <v>0</v>
      </c>
      <c r="J227">
        <v>0</v>
      </c>
      <c r="K227">
        <v>5</v>
      </c>
      <c r="L227">
        <v>0</v>
      </c>
    </row>
    <row r="228" spans="2:12" x14ac:dyDescent="0.2">
      <c r="B228" t="s">
        <v>440</v>
      </c>
      <c r="C228">
        <f t="shared" si="3"/>
        <v>22</v>
      </c>
      <c r="D228" s="3" t="s">
        <v>98</v>
      </c>
      <c r="E228">
        <v>65</v>
      </c>
      <c r="F228">
        <v>98</v>
      </c>
      <c r="G228">
        <v>21</v>
      </c>
      <c r="H228">
        <v>233</v>
      </c>
      <c r="I228">
        <v>0</v>
      </c>
      <c r="J228">
        <v>0</v>
      </c>
      <c r="K228">
        <v>6</v>
      </c>
      <c r="L228">
        <v>0</v>
      </c>
    </row>
    <row r="229" spans="2:12" x14ac:dyDescent="0.2">
      <c r="B229" t="s">
        <v>420</v>
      </c>
      <c r="C229">
        <f t="shared" si="3"/>
        <v>20</v>
      </c>
      <c r="D229" s="3" t="s">
        <v>210</v>
      </c>
      <c r="E229">
        <v>65</v>
      </c>
      <c r="F229">
        <v>164</v>
      </c>
      <c r="G229">
        <v>2</v>
      </c>
      <c r="H229">
        <v>21</v>
      </c>
      <c r="I229">
        <v>13</v>
      </c>
      <c r="J229">
        <v>33</v>
      </c>
      <c r="K229">
        <v>459</v>
      </c>
      <c r="L229">
        <v>403</v>
      </c>
    </row>
    <row r="230" spans="2:12" x14ac:dyDescent="0.2">
      <c r="B230" t="s">
        <v>476</v>
      </c>
      <c r="C230">
        <f t="shared" si="3"/>
        <v>19</v>
      </c>
      <c r="D230" s="3" t="s">
        <v>257</v>
      </c>
      <c r="E230">
        <v>65</v>
      </c>
      <c r="F230">
        <v>257</v>
      </c>
      <c r="G230">
        <v>0</v>
      </c>
      <c r="H230">
        <v>9</v>
      </c>
      <c r="I230">
        <v>22</v>
      </c>
      <c r="J230">
        <v>2</v>
      </c>
      <c r="K230">
        <v>111</v>
      </c>
      <c r="L230">
        <v>160</v>
      </c>
    </row>
    <row r="231" spans="2:12" x14ac:dyDescent="0.2">
      <c r="B231" t="s">
        <v>510</v>
      </c>
      <c r="C231">
        <f t="shared" si="3"/>
        <v>23</v>
      </c>
      <c r="D231" s="3" t="s">
        <v>66</v>
      </c>
      <c r="E231">
        <v>64</v>
      </c>
      <c r="F231">
        <v>73</v>
      </c>
      <c r="G231">
        <v>100</v>
      </c>
      <c r="H231">
        <v>438</v>
      </c>
      <c r="I231">
        <v>0</v>
      </c>
      <c r="J231">
        <v>0</v>
      </c>
      <c r="K231">
        <v>9</v>
      </c>
      <c r="L231">
        <v>0</v>
      </c>
    </row>
    <row r="232" spans="2:12" x14ac:dyDescent="0.2">
      <c r="B232" t="s">
        <v>434</v>
      </c>
      <c r="C232">
        <f t="shared" si="3"/>
        <v>19</v>
      </c>
      <c r="D232" s="3" t="s">
        <v>310</v>
      </c>
      <c r="E232">
        <v>63</v>
      </c>
      <c r="F232">
        <v>165</v>
      </c>
      <c r="G232">
        <v>0</v>
      </c>
      <c r="H232">
        <v>2</v>
      </c>
      <c r="I232">
        <v>60</v>
      </c>
      <c r="J232">
        <v>1</v>
      </c>
      <c r="K232">
        <v>58</v>
      </c>
      <c r="L232">
        <v>93</v>
      </c>
    </row>
    <row r="233" spans="2:12" x14ac:dyDescent="0.2">
      <c r="B233" t="s">
        <v>497</v>
      </c>
      <c r="C233">
        <f t="shared" si="3"/>
        <v>21</v>
      </c>
      <c r="D233" s="3" t="s">
        <v>45</v>
      </c>
      <c r="E233">
        <v>62</v>
      </c>
      <c r="F233">
        <v>132</v>
      </c>
      <c r="G233">
        <v>34</v>
      </c>
      <c r="H233">
        <v>818</v>
      </c>
      <c r="I233">
        <v>0</v>
      </c>
      <c r="J233">
        <v>0</v>
      </c>
      <c r="K233">
        <v>8</v>
      </c>
      <c r="L233">
        <v>7</v>
      </c>
    </row>
    <row r="234" spans="2:12" x14ac:dyDescent="0.2">
      <c r="B234" t="s">
        <v>507</v>
      </c>
      <c r="C234">
        <f t="shared" si="3"/>
        <v>20</v>
      </c>
      <c r="D234" s="3" t="s">
        <v>285</v>
      </c>
      <c r="E234">
        <v>62</v>
      </c>
      <c r="F234">
        <v>181</v>
      </c>
      <c r="G234">
        <v>1</v>
      </c>
      <c r="H234">
        <v>5</v>
      </c>
      <c r="I234">
        <v>0</v>
      </c>
      <c r="J234">
        <v>4</v>
      </c>
      <c r="K234">
        <v>152</v>
      </c>
      <c r="L234">
        <v>180</v>
      </c>
    </row>
    <row r="235" spans="2:12" x14ac:dyDescent="0.2">
      <c r="B235" t="s">
        <v>518</v>
      </c>
      <c r="C235">
        <f t="shared" si="3"/>
        <v>21</v>
      </c>
      <c r="D235" s="3" t="s">
        <v>92</v>
      </c>
      <c r="E235">
        <v>60</v>
      </c>
      <c r="F235">
        <v>106</v>
      </c>
      <c r="G235">
        <v>5</v>
      </c>
      <c r="H235">
        <v>255</v>
      </c>
      <c r="I235">
        <v>0</v>
      </c>
      <c r="J235">
        <v>0</v>
      </c>
      <c r="K235">
        <v>4</v>
      </c>
      <c r="L235">
        <v>6</v>
      </c>
    </row>
    <row r="236" spans="2:12" x14ac:dyDescent="0.2">
      <c r="B236" t="s">
        <v>472</v>
      </c>
      <c r="C236">
        <f t="shared" si="3"/>
        <v>18</v>
      </c>
      <c r="D236" s="3" t="s">
        <v>315</v>
      </c>
      <c r="E236">
        <v>58</v>
      </c>
      <c r="F236">
        <v>88</v>
      </c>
      <c r="G236">
        <v>0</v>
      </c>
      <c r="H236">
        <v>2</v>
      </c>
      <c r="I236">
        <v>1812</v>
      </c>
      <c r="J236">
        <v>9</v>
      </c>
      <c r="K236">
        <v>380</v>
      </c>
      <c r="L236">
        <v>807</v>
      </c>
    </row>
    <row r="237" spans="2:12" x14ac:dyDescent="0.2">
      <c r="B237" t="s">
        <v>450</v>
      </c>
      <c r="C237">
        <f t="shared" si="3"/>
        <v>22</v>
      </c>
      <c r="D237" s="3" t="s">
        <v>223</v>
      </c>
      <c r="E237">
        <v>57</v>
      </c>
      <c r="F237">
        <v>133</v>
      </c>
      <c r="G237">
        <v>0</v>
      </c>
      <c r="H237">
        <v>16</v>
      </c>
      <c r="I237">
        <v>8</v>
      </c>
      <c r="J237">
        <v>75</v>
      </c>
      <c r="K237">
        <v>1275</v>
      </c>
      <c r="L237">
        <v>882</v>
      </c>
    </row>
    <row r="238" spans="2:12" x14ac:dyDescent="0.2">
      <c r="B238" t="s">
        <v>481</v>
      </c>
      <c r="C238">
        <f t="shared" si="3"/>
        <v>22</v>
      </c>
      <c r="D238" s="3" t="s">
        <v>208</v>
      </c>
      <c r="E238">
        <v>56</v>
      </c>
      <c r="F238">
        <v>67</v>
      </c>
      <c r="G238">
        <v>0</v>
      </c>
      <c r="H238">
        <v>23</v>
      </c>
      <c r="I238">
        <v>0</v>
      </c>
      <c r="J238">
        <v>17</v>
      </c>
      <c r="K238">
        <v>389</v>
      </c>
      <c r="L238">
        <v>65</v>
      </c>
    </row>
    <row r="239" spans="2:12" x14ac:dyDescent="0.2">
      <c r="B239" t="s">
        <v>477</v>
      </c>
      <c r="C239">
        <f t="shared" si="3"/>
        <v>20</v>
      </c>
      <c r="D239" s="3" t="s">
        <v>258</v>
      </c>
      <c r="E239">
        <v>54</v>
      </c>
      <c r="F239">
        <v>168</v>
      </c>
      <c r="G239">
        <v>0</v>
      </c>
      <c r="H239">
        <v>9</v>
      </c>
      <c r="I239">
        <v>0</v>
      </c>
      <c r="J239">
        <v>0</v>
      </c>
      <c r="K239">
        <v>1</v>
      </c>
      <c r="L239">
        <v>4</v>
      </c>
    </row>
    <row r="240" spans="2:12" x14ac:dyDescent="0.2">
      <c r="B240" t="s">
        <v>417</v>
      </c>
      <c r="C240">
        <f t="shared" si="3"/>
        <v>20</v>
      </c>
      <c r="D240" s="3" t="s">
        <v>275</v>
      </c>
      <c r="E240">
        <v>53</v>
      </c>
      <c r="F240">
        <v>158</v>
      </c>
      <c r="G240">
        <v>2</v>
      </c>
      <c r="H240">
        <v>6</v>
      </c>
      <c r="I240">
        <v>1</v>
      </c>
      <c r="J240">
        <v>22</v>
      </c>
      <c r="K240">
        <v>985</v>
      </c>
      <c r="L240">
        <v>404</v>
      </c>
    </row>
    <row r="241" spans="2:12" x14ac:dyDescent="0.2">
      <c r="B241" t="s">
        <v>418</v>
      </c>
      <c r="C241">
        <f t="shared" si="3"/>
        <v>20</v>
      </c>
      <c r="D241" s="3" t="s">
        <v>271</v>
      </c>
      <c r="E241">
        <v>52</v>
      </c>
      <c r="F241">
        <v>127</v>
      </c>
      <c r="G241">
        <v>0</v>
      </c>
      <c r="H241">
        <v>7</v>
      </c>
      <c r="I241">
        <v>101</v>
      </c>
      <c r="J241">
        <v>23</v>
      </c>
      <c r="K241">
        <v>340</v>
      </c>
      <c r="L241">
        <v>504</v>
      </c>
    </row>
    <row r="242" spans="2:12" x14ac:dyDescent="0.2">
      <c r="B242" t="s">
        <v>427</v>
      </c>
      <c r="C242">
        <f t="shared" si="3"/>
        <v>24</v>
      </c>
      <c r="D242" s="3" t="s">
        <v>91</v>
      </c>
      <c r="E242">
        <v>52</v>
      </c>
      <c r="F242">
        <v>78</v>
      </c>
      <c r="G242">
        <v>107</v>
      </c>
      <c r="H242">
        <v>257</v>
      </c>
      <c r="I242">
        <v>0</v>
      </c>
      <c r="J242">
        <v>0</v>
      </c>
      <c r="K242">
        <v>2</v>
      </c>
      <c r="L242">
        <v>0</v>
      </c>
    </row>
    <row r="243" spans="2:12" x14ac:dyDescent="0.2">
      <c r="B243" t="s">
        <v>434</v>
      </c>
      <c r="C243">
        <f t="shared" si="3"/>
        <v>22</v>
      </c>
      <c r="D243" s="3" t="s">
        <v>314</v>
      </c>
      <c r="E243">
        <v>52</v>
      </c>
      <c r="F243">
        <v>98</v>
      </c>
      <c r="G243">
        <v>0</v>
      </c>
      <c r="H243">
        <v>2</v>
      </c>
      <c r="I243">
        <v>0</v>
      </c>
      <c r="J243">
        <v>1</v>
      </c>
      <c r="K243">
        <v>75</v>
      </c>
      <c r="L243">
        <v>22</v>
      </c>
    </row>
    <row r="244" spans="2:12" x14ac:dyDescent="0.2">
      <c r="B244" t="s">
        <v>418</v>
      </c>
      <c r="C244">
        <f t="shared" si="3"/>
        <v>22</v>
      </c>
      <c r="D244" s="3" t="s">
        <v>196</v>
      </c>
      <c r="E244">
        <v>51</v>
      </c>
      <c r="F244">
        <v>134</v>
      </c>
      <c r="G244">
        <v>1</v>
      </c>
      <c r="H244">
        <v>27</v>
      </c>
      <c r="I244">
        <v>29</v>
      </c>
      <c r="J244">
        <v>11</v>
      </c>
      <c r="K244">
        <v>159</v>
      </c>
      <c r="L244">
        <v>170</v>
      </c>
    </row>
    <row r="245" spans="2:12" x14ac:dyDescent="0.2">
      <c r="B245" t="s">
        <v>438</v>
      </c>
      <c r="C245">
        <f t="shared" si="3"/>
        <v>18</v>
      </c>
      <c r="D245" s="3" t="s">
        <v>288</v>
      </c>
      <c r="E245">
        <v>51</v>
      </c>
      <c r="F245">
        <v>211</v>
      </c>
      <c r="G245">
        <v>0</v>
      </c>
      <c r="H245">
        <v>5</v>
      </c>
      <c r="I245">
        <v>1312</v>
      </c>
      <c r="J245">
        <v>9</v>
      </c>
      <c r="K245">
        <v>120</v>
      </c>
      <c r="L245">
        <v>261</v>
      </c>
    </row>
    <row r="246" spans="2:12" x14ac:dyDescent="0.2">
      <c r="B246" t="s">
        <v>465</v>
      </c>
      <c r="C246">
        <f t="shared" si="3"/>
        <v>21</v>
      </c>
      <c r="D246" s="3" t="s">
        <v>206</v>
      </c>
      <c r="E246">
        <v>50</v>
      </c>
      <c r="F246">
        <v>95</v>
      </c>
      <c r="G246">
        <v>1</v>
      </c>
      <c r="H246">
        <v>24</v>
      </c>
      <c r="I246">
        <v>15</v>
      </c>
      <c r="J246">
        <v>3</v>
      </c>
      <c r="K246">
        <v>88</v>
      </c>
      <c r="L246">
        <v>46</v>
      </c>
    </row>
    <row r="247" spans="2:12" x14ac:dyDescent="0.2">
      <c r="B247" t="s">
        <v>432</v>
      </c>
      <c r="C247">
        <f t="shared" si="3"/>
        <v>21</v>
      </c>
      <c r="D247" s="3" t="s">
        <v>280</v>
      </c>
      <c r="E247">
        <v>48</v>
      </c>
      <c r="F247">
        <v>107</v>
      </c>
      <c r="G247">
        <v>0</v>
      </c>
      <c r="H247">
        <v>6</v>
      </c>
      <c r="I247">
        <v>54</v>
      </c>
      <c r="J247">
        <v>14</v>
      </c>
      <c r="K247">
        <v>344</v>
      </c>
      <c r="L247">
        <v>328</v>
      </c>
    </row>
    <row r="248" spans="2:12" x14ac:dyDescent="0.2">
      <c r="B248" t="s">
        <v>458</v>
      </c>
      <c r="C248">
        <f t="shared" si="3"/>
        <v>22</v>
      </c>
      <c r="D248" s="3" t="s">
        <v>216</v>
      </c>
      <c r="E248">
        <v>48</v>
      </c>
      <c r="F248">
        <v>66</v>
      </c>
      <c r="G248">
        <v>3</v>
      </c>
      <c r="H248">
        <v>19</v>
      </c>
      <c r="I248">
        <v>16</v>
      </c>
      <c r="J248">
        <v>4</v>
      </c>
      <c r="K248">
        <v>45</v>
      </c>
      <c r="L248">
        <v>36</v>
      </c>
    </row>
    <row r="249" spans="2:12" x14ac:dyDescent="0.2">
      <c r="B249" t="s">
        <v>489</v>
      </c>
      <c r="C249">
        <f t="shared" si="3"/>
        <v>22</v>
      </c>
      <c r="D249" s="3" t="s">
        <v>191</v>
      </c>
      <c r="E249">
        <v>47</v>
      </c>
      <c r="F249">
        <v>68</v>
      </c>
      <c r="G249">
        <v>8</v>
      </c>
      <c r="H249">
        <v>30</v>
      </c>
      <c r="I249">
        <v>8</v>
      </c>
      <c r="J249">
        <v>11</v>
      </c>
      <c r="K249">
        <v>256</v>
      </c>
      <c r="L249">
        <v>51</v>
      </c>
    </row>
    <row r="250" spans="2:12" x14ac:dyDescent="0.2">
      <c r="B250" t="s">
        <v>461</v>
      </c>
      <c r="C250">
        <f t="shared" si="3"/>
        <v>23</v>
      </c>
      <c r="D250" s="3" t="s">
        <v>105</v>
      </c>
      <c r="E250">
        <v>46</v>
      </c>
      <c r="F250">
        <v>127</v>
      </c>
      <c r="G250">
        <v>10</v>
      </c>
      <c r="H250">
        <v>193</v>
      </c>
      <c r="I250">
        <v>0</v>
      </c>
      <c r="J250">
        <v>16</v>
      </c>
      <c r="K250">
        <v>365</v>
      </c>
      <c r="L250">
        <v>151</v>
      </c>
    </row>
    <row r="251" spans="2:12" x14ac:dyDescent="0.2">
      <c r="B251" t="s">
        <v>501</v>
      </c>
      <c r="C251">
        <f t="shared" si="3"/>
        <v>23</v>
      </c>
      <c r="D251" s="3" t="s">
        <v>76</v>
      </c>
      <c r="E251">
        <v>46</v>
      </c>
      <c r="F251">
        <v>73</v>
      </c>
      <c r="G251">
        <v>96</v>
      </c>
      <c r="H251">
        <v>354</v>
      </c>
      <c r="I251">
        <v>0</v>
      </c>
      <c r="J251">
        <v>0</v>
      </c>
      <c r="K251">
        <v>2</v>
      </c>
      <c r="L251">
        <v>0</v>
      </c>
    </row>
    <row r="252" spans="2:12" x14ac:dyDescent="0.2">
      <c r="B252" t="s">
        <v>438</v>
      </c>
      <c r="C252">
        <f t="shared" si="3"/>
        <v>20</v>
      </c>
      <c r="D252" s="3" t="s">
        <v>325</v>
      </c>
      <c r="E252">
        <v>45</v>
      </c>
      <c r="F252">
        <v>150</v>
      </c>
      <c r="G252">
        <v>2</v>
      </c>
      <c r="H252">
        <v>1</v>
      </c>
      <c r="I252">
        <v>7</v>
      </c>
      <c r="J252">
        <v>5</v>
      </c>
      <c r="K252">
        <v>157</v>
      </c>
      <c r="L252">
        <v>280</v>
      </c>
    </row>
    <row r="253" spans="2:12" x14ac:dyDescent="0.2">
      <c r="B253" t="s">
        <v>469</v>
      </c>
      <c r="C253">
        <f t="shared" si="3"/>
        <v>20</v>
      </c>
      <c r="D253" s="3" t="s">
        <v>279</v>
      </c>
      <c r="E253">
        <v>45</v>
      </c>
      <c r="F253">
        <v>141</v>
      </c>
      <c r="G253">
        <v>0</v>
      </c>
      <c r="H253">
        <v>6</v>
      </c>
      <c r="I253">
        <v>0</v>
      </c>
      <c r="J253">
        <v>1</v>
      </c>
      <c r="K253">
        <v>71</v>
      </c>
      <c r="L253">
        <v>37</v>
      </c>
    </row>
    <row r="254" spans="2:12" x14ac:dyDescent="0.2">
      <c r="B254" t="s">
        <v>492</v>
      </c>
      <c r="C254">
        <f t="shared" si="3"/>
        <v>21</v>
      </c>
      <c r="D254" s="3" t="s">
        <v>259</v>
      </c>
      <c r="E254">
        <v>44</v>
      </c>
      <c r="F254">
        <v>110</v>
      </c>
      <c r="G254">
        <v>0</v>
      </c>
      <c r="H254">
        <v>9</v>
      </c>
      <c r="I254">
        <v>9</v>
      </c>
      <c r="J254">
        <v>7</v>
      </c>
      <c r="K254">
        <v>59</v>
      </c>
      <c r="L254">
        <v>30</v>
      </c>
    </row>
    <row r="255" spans="2:12" x14ac:dyDescent="0.2">
      <c r="B255" t="s">
        <v>504</v>
      </c>
      <c r="C255">
        <f t="shared" si="3"/>
        <v>22</v>
      </c>
      <c r="D255" s="3" t="s">
        <v>238</v>
      </c>
      <c r="E255">
        <v>43</v>
      </c>
      <c r="F255">
        <v>86</v>
      </c>
      <c r="G255">
        <v>0</v>
      </c>
      <c r="H255">
        <v>13</v>
      </c>
      <c r="I255">
        <v>42</v>
      </c>
      <c r="J255">
        <v>4</v>
      </c>
      <c r="K255">
        <v>40</v>
      </c>
      <c r="L255">
        <v>36</v>
      </c>
    </row>
    <row r="256" spans="2:12" x14ac:dyDescent="0.2">
      <c r="B256" t="s">
        <v>510</v>
      </c>
      <c r="C256">
        <f t="shared" si="3"/>
        <v>22</v>
      </c>
      <c r="D256" s="3" t="s">
        <v>95</v>
      </c>
      <c r="E256">
        <v>43</v>
      </c>
      <c r="F256">
        <v>32</v>
      </c>
      <c r="G256">
        <v>43</v>
      </c>
      <c r="H256">
        <v>241</v>
      </c>
      <c r="I256">
        <v>0</v>
      </c>
      <c r="J256">
        <v>1</v>
      </c>
      <c r="K256">
        <v>0</v>
      </c>
      <c r="L256">
        <v>3</v>
      </c>
    </row>
    <row r="257" spans="2:12" x14ac:dyDescent="0.2">
      <c r="B257" t="s">
        <v>444</v>
      </c>
      <c r="C257">
        <f t="shared" si="3"/>
        <v>21</v>
      </c>
      <c r="D257" s="3" t="s">
        <v>219</v>
      </c>
      <c r="E257">
        <v>42</v>
      </c>
      <c r="F257">
        <v>98</v>
      </c>
      <c r="G257">
        <v>0</v>
      </c>
      <c r="H257">
        <v>18</v>
      </c>
      <c r="I257">
        <v>2</v>
      </c>
      <c r="J257">
        <v>3</v>
      </c>
      <c r="K257">
        <v>100</v>
      </c>
      <c r="L257">
        <v>60</v>
      </c>
    </row>
    <row r="258" spans="2:12" x14ac:dyDescent="0.2">
      <c r="B258" t="s">
        <v>442</v>
      </c>
      <c r="C258">
        <f t="shared" si="3"/>
        <v>20</v>
      </c>
      <c r="D258" s="3" t="s">
        <v>224</v>
      </c>
      <c r="E258">
        <v>42</v>
      </c>
      <c r="F258">
        <v>126</v>
      </c>
      <c r="G258">
        <v>0</v>
      </c>
      <c r="H258">
        <v>16</v>
      </c>
      <c r="I258">
        <v>74</v>
      </c>
      <c r="J258">
        <v>21</v>
      </c>
      <c r="K258">
        <v>202</v>
      </c>
      <c r="L258">
        <v>546</v>
      </c>
    </row>
    <row r="259" spans="2:12" x14ac:dyDescent="0.2">
      <c r="B259" t="s">
        <v>460</v>
      </c>
      <c r="C259">
        <f t="shared" si="3"/>
        <v>25</v>
      </c>
      <c r="D259" s="3" t="s">
        <v>157</v>
      </c>
      <c r="E259">
        <v>41</v>
      </c>
      <c r="F259">
        <v>49</v>
      </c>
      <c r="G259">
        <v>14</v>
      </c>
      <c r="H259">
        <v>62</v>
      </c>
      <c r="I259">
        <v>1</v>
      </c>
      <c r="J259">
        <v>18</v>
      </c>
      <c r="K259">
        <v>176</v>
      </c>
      <c r="L259">
        <v>74</v>
      </c>
    </row>
    <row r="260" spans="2:12" x14ac:dyDescent="0.2">
      <c r="B260" t="s">
        <v>475</v>
      </c>
      <c r="C260">
        <f t="shared" si="3"/>
        <v>24</v>
      </c>
      <c r="D260" s="3" t="s">
        <v>165</v>
      </c>
      <c r="E260">
        <v>41</v>
      </c>
      <c r="F260">
        <v>117</v>
      </c>
      <c r="G260">
        <v>6</v>
      </c>
      <c r="H260">
        <v>53</v>
      </c>
      <c r="I260">
        <v>7</v>
      </c>
      <c r="J260">
        <v>10</v>
      </c>
      <c r="K260">
        <v>218</v>
      </c>
      <c r="L260">
        <v>138</v>
      </c>
    </row>
    <row r="261" spans="2:12" x14ac:dyDescent="0.2">
      <c r="B261" t="s">
        <v>423</v>
      </c>
      <c r="C261">
        <f t="shared" si="3"/>
        <v>20</v>
      </c>
      <c r="D261" s="3" t="s">
        <v>298</v>
      </c>
      <c r="E261">
        <v>41</v>
      </c>
      <c r="F261">
        <v>99</v>
      </c>
      <c r="G261">
        <v>1</v>
      </c>
      <c r="H261">
        <v>3</v>
      </c>
      <c r="I261">
        <v>1</v>
      </c>
      <c r="J261">
        <v>8</v>
      </c>
      <c r="K261">
        <v>89</v>
      </c>
      <c r="L261">
        <v>129</v>
      </c>
    </row>
    <row r="262" spans="2:12" x14ac:dyDescent="0.2">
      <c r="B262" t="s">
        <v>455</v>
      </c>
      <c r="C262">
        <f t="shared" ref="C262:C325" si="4">LEN(D262)</f>
        <v>22</v>
      </c>
      <c r="D262" s="3" t="s">
        <v>74</v>
      </c>
      <c r="E262">
        <v>40</v>
      </c>
      <c r="F262">
        <v>80</v>
      </c>
      <c r="G262">
        <v>23</v>
      </c>
      <c r="H262">
        <v>361</v>
      </c>
      <c r="I262">
        <v>6</v>
      </c>
      <c r="J262">
        <v>10</v>
      </c>
      <c r="K262">
        <v>48</v>
      </c>
      <c r="L262">
        <v>56</v>
      </c>
    </row>
    <row r="263" spans="2:12" x14ac:dyDescent="0.2">
      <c r="B263" t="s">
        <v>424</v>
      </c>
      <c r="C263">
        <f t="shared" si="4"/>
        <v>20</v>
      </c>
      <c r="D263" s="3" t="s">
        <v>273</v>
      </c>
      <c r="E263">
        <v>40</v>
      </c>
      <c r="F263">
        <v>66</v>
      </c>
      <c r="G263">
        <v>0</v>
      </c>
      <c r="H263">
        <v>7</v>
      </c>
      <c r="I263">
        <v>387</v>
      </c>
      <c r="J263">
        <v>35</v>
      </c>
      <c r="K263">
        <v>337</v>
      </c>
      <c r="L263">
        <v>981</v>
      </c>
    </row>
    <row r="264" spans="2:12" x14ac:dyDescent="0.2">
      <c r="B264" t="s">
        <v>521</v>
      </c>
      <c r="C264">
        <f t="shared" si="4"/>
        <v>22</v>
      </c>
      <c r="D264" s="3" t="s">
        <v>70</v>
      </c>
      <c r="E264">
        <v>40</v>
      </c>
      <c r="F264">
        <v>84</v>
      </c>
      <c r="G264">
        <v>9</v>
      </c>
      <c r="H264">
        <v>406</v>
      </c>
      <c r="I264">
        <v>289</v>
      </c>
      <c r="J264">
        <v>189</v>
      </c>
      <c r="K264">
        <v>3912</v>
      </c>
      <c r="L264">
        <v>4340</v>
      </c>
    </row>
    <row r="265" spans="2:12" x14ac:dyDescent="0.2">
      <c r="B265" t="s">
        <v>523</v>
      </c>
      <c r="C265">
        <f t="shared" si="4"/>
        <v>21</v>
      </c>
      <c r="D265" s="3" t="s">
        <v>63</v>
      </c>
      <c r="E265">
        <v>40</v>
      </c>
      <c r="F265">
        <v>70</v>
      </c>
      <c r="G265">
        <v>2</v>
      </c>
      <c r="H265">
        <v>477</v>
      </c>
      <c r="I265">
        <v>0</v>
      </c>
      <c r="J265">
        <v>1</v>
      </c>
      <c r="K265">
        <v>15</v>
      </c>
      <c r="L265">
        <v>0</v>
      </c>
    </row>
    <row r="266" spans="2:12" x14ac:dyDescent="0.2">
      <c r="B266" t="s">
        <v>515</v>
      </c>
      <c r="C266">
        <f t="shared" si="4"/>
        <v>22</v>
      </c>
      <c r="D266" s="3" t="s">
        <v>163</v>
      </c>
      <c r="E266">
        <v>39</v>
      </c>
      <c r="F266">
        <v>118</v>
      </c>
      <c r="G266">
        <v>1</v>
      </c>
      <c r="H266">
        <v>55</v>
      </c>
      <c r="I266">
        <v>0</v>
      </c>
      <c r="J266">
        <v>0</v>
      </c>
      <c r="K266">
        <v>1</v>
      </c>
      <c r="L266">
        <v>0</v>
      </c>
    </row>
    <row r="267" spans="2:12" x14ac:dyDescent="0.2">
      <c r="B267" t="s">
        <v>506</v>
      </c>
      <c r="C267">
        <f t="shared" si="4"/>
        <v>21</v>
      </c>
      <c r="D267" s="3" t="s">
        <v>207</v>
      </c>
      <c r="E267">
        <v>38</v>
      </c>
      <c r="F267">
        <v>96</v>
      </c>
      <c r="G267">
        <v>2</v>
      </c>
      <c r="H267">
        <v>23</v>
      </c>
      <c r="I267">
        <v>39</v>
      </c>
      <c r="J267">
        <v>10</v>
      </c>
      <c r="K267">
        <v>411</v>
      </c>
      <c r="L267">
        <v>193</v>
      </c>
    </row>
    <row r="268" spans="2:12" x14ac:dyDescent="0.2">
      <c r="B268" t="s">
        <v>424</v>
      </c>
      <c r="C268">
        <f t="shared" si="4"/>
        <v>22</v>
      </c>
      <c r="D268" s="3" t="s">
        <v>268</v>
      </c>
      <c r="E268">
        <v>37</v>
      </c>
      <c r="F268">
        <v>48</v>
      </c>
      <c r="G268">
        <v>1</v>
      </c>
      <c r="H268">
        <v>7</v>
      </c>
      <c r="I268">
        <v>51</v>
      </c>
      <c r="J268">
        <v>47</v>
      </c>
      <c r="K268">
        <v>210</v>
      </c>
      <c r="L268">
        <v>254</v>
      </c>
    </row>
    <row r="269" spans="2:12" x14ac:dyDescent="0.2">
      <c r="B269" t="s">
        <v>469</v>
      </c>
      <c r="C269">
        <f t="shared" si="4"/>
        <v>17</v>
      </c>
      <c r="D269" s="3" t="s">
        <v>328</v>
      </c>
      <c r="E269">
        <v>37</v>
      </c>
      <c r="F269">
        <v>283</v>
      </c>
      <c r="G269">
        <v>1</v>
      </c>
      <c r="H269">
        <v>1</v>
      </c>
      <c r="I269">
        <v>75</v>
      </c>
      <c r="J269">
        <v>0</v>
      </c>
      <c r="K269">
        <v>23</v>
      </c>
      <c r="L269">
        <v>97</v>
      </c>
    </row>
    <row r="270" spans="2:12" x14ac:dyDescent="0.2">
      <c r="B270" t="s">
        <v>469</v>
      </c>
      <c r="C270">
        <f t="shared" si="4"/>
        <v>20</v>
      </c>
      <c r="D270" s="3" t="s">
        <v>312</v>
      </c>
      <c r="E270">
        <v>36</v>
      </c>
      <c r="F270">
        <v>146</v>
      </c>
      <c r="G270">
        <v>0</v>
      </c>
      <c r="H270">
        <v>2</v>
      </c>
      <c r="I270">
        <v>0</v>
      </c>
      <c r="J270">
        <v>1</v>
      </c>
      <c r="K270">
        <v>81</v>
      </c>
      <c r="L270">
        <v>51</v>
      </c>
    </row>
    <row r="271" spans="2:12" x14ac:dyDescent="0.2">
      <c r="B271" t="s">
        <v>501</v>
      </c>
      <c r="C271">
        <f t="shared" si="4"/>
        <v>22</v>
      </c>
      <c r="D271" s="3" t="s">
        <v>120</v>
      </c>
      <c r="E271">
        <v>36</v>
      </c>
      <c r="F271">
        <v>13</v>
      </c>
      <c r="G271">
        <v>21</v>
      </c>
      <c r="H271">
        <v>142</v>
      </c>
      <c r="I271">
        <v>0</v>
      </c>
      <c r="J271">
        <v>0</v>
      </c>
      <c r="K271">
        <v>0</v>
      </c>
      <c r="L271">
        <v>0</v>
      </c>
    </row>
    <row r="272" spans="2:12" x14ac:dyDescent="0.2">
      <c r="B272" t="s">
        <v>426</v>
      </c>
      <c r="C272">
        <f t="shared" si="4"/>
        <v>21</v>
      </c>
      <c r="D272" s="3" t="s">
        <v>103</v>
      </c>
      <c r="E272">
        <v>34</v>
      </c>
      <c r="F272">
        <v>128</v>
      </c>
      <c r="G272">
        <v>3</v>
      </c>
      <c r="H272">
        <v>212</v>
      </c>
      <c r="I272">
        <v>33</v>
      </c>
      <c r="J272">
        <v>8</v>
      </c>
      <c r="K272">
        <v>221</v>
      </c>
      <c r="L272">
        <v>148</v>
      </c>
    </row>
    <row r="273" spans="2:12" x14ac:dyDescent="0.2">
      <c r="B273" t="s">
        <v>444</v>
      </c>
      <c r="C273">
        <f t="shared" si="4"/>
        <v>19</v>
      </c>
      <c r="D273" s="3" t="s">
        <v>297</v>
      </c>
      <c r="E273">
        <v>34</v>
      </c>
      <c r="F273">
        <v>173</v>
      </c>
      <c r="G273">
        <v>0</v>
      </c>
      <c r="H273">
        <v>4</v>
      </c>
      <c r="I273">
        <v>40</v>
      </c>
      <c r="J273">
        <v>8</v>
      </c>
      <c r="K273">
        <v>84</v>
      </c>
      <c r="L273">
        <v>146</v>
      </c>
    </row>
    <row r="274" spans="2:12" x14ac:dyDescent="0.2">
      <c r="B274" t="s">
        <v>454</v>
      </c>
      <c r="C274">
        <f t="shared" si="4"/>
        <v>20</v>
      </c>
      <c r="D274" s="3" t="s">
        <v>183</v>
      </c>
      <c r="E274">
        <v>34</v>
      </c>
      <c r="F274">
        <v>116</v>
      </c>
      <c r="G274">
        <v>0</v>
      </c>
      <c r="H274">
        <v>37</v>
      </c>
      <c r="I274">
        <v>36</v>
      </c>
      <c r="J274">
        <v>40</v>
      </c>
      <c r="K274">
        <v>1022</v>
      </c>
      <c r="L274">
        <v>1026</v>
      </c>
    </row>
    <row r="275" spans="2:12" x14ac:dyDescent="0.2">
      <c r="B275" t="s">
        <v>422</v>
      </c>
      <c r="C275">
        <f t="shared" si="4"/>
        <v>19</v>
      </c>
      <c r="D275" s="3" t="s">
        <v>372</v>
      </c>
      <c r="E275">
        <v>32</v>
      </c>
      <c r="F275">
        <v>122</v>
      </c>
      <c r="G275">
        <v>0</v>
      </c>
      <c r="H275">
        <v>0</v>
      </c>
      <c r="I275">
        <v>78</v>
      </c>
      <c r="J275">
        <v>0</v>
      </c>
      <c r="K275">
        <v>9</v>
      </c>
      <c r="L275">
        <v>24</v>
      </c>
    </row>
    <row r="276" spans="2:12" x14ac:dyDescent="0.2">
      <c r="B276" t="s">
        <v>471</v>
      </c>
      <c r="C276">
        <f t="shared" si="4"/>
        <v>22</v>
      </c>
      <c r="D276" s="3" t="s">
        <v>217</v>
      </c>
      <c r="E276">
        <v>32</v>
      </c>
      <c r="F276">
        <v>57</v>
      </c>
      <c r="G276">
        <v>2</v>
      </c>
      <c r="H276">
        <v>18</v>
      </c>
      <c r="I276">
        <v>0</v>
      </c>
      <c r="J276">
        <v>11</v>
      </c>
      <c r="K276">
        <v>50</v>
      </c>
      <c r="L276">
        <v>90</v>
      </c>
    </row>
    <row r="277" spans="2:12" x14ac:dyDescent="0.2">
      <c r="B277" t="s">
        <v>487</v>
      </c>
      <c r="C277">
        <f t="shared" si="4"/>
        <v>21</v>
      </c>
      <c r="D277" s="3" t="s">
        <v>316</v>
      </c>
      <c r="E277">
        <v>32</v>
      </c>
      <c r="F277">
        <v>68</v>
      </c>
      <c r="G277">
        <v>0</v>
      </c>
      <c r="H277">
        <v>2</v>
      </c>
      <c r="I277">
        <v>0</v>
      </c>
      <c r="J277">
        <v>2</v>
      </c>
      <c r="K277">
        <v>59</v>
      </c>
      <c r="L277">
        <v>45</v>
      </c>
    </row>
    <row r="278" spans="2:12" x14ac:dyDescent="0.2">
      <c r="B278" t="s">
        <v>500</v>
      </c>
      <c r="C278">
        <f t="shared" si="4"/>
        <v>20</v>
      </c>
      <c r="D278" s="3" t="s">
        <v>204</v>
      </c>
      <c r="E278">
        <v>31</v>
      </c>
      <c r="F278">
        <v>72</v>
      </c>
      <c r="G278">
        <v>0</v>
      </c>
      <c r="H278">
        <v>25</v>
      </c>
      <c r="I278">
        <v>42</v>
      </c>
      <c r="J278">
        <v>3</v>
      </c>
      <c r="K278">
        <v>35</v>
      </c>
      <c r="L278">
        <v>98</v>
      </c>
    </row>
    <row r="279" spans="2:12" x14ac:dyDescent="0.2">
      <c r="B279" t="s">
        <v>513</v>
      </c>
      <c r="C279">
        <f t="shared" si="4"/>
        <v>19</v>
      </c>
      <c r="D279" s="3" t="s">
        <v>373</v>
      </c>
      <c r="E279">
        <v>31</v>
      </c>
      <c r="F279">
        <v>108</v>
      </c>
      <c r="G279">
        <v>0</v>
      </c>
      <c r="H279">
        <v>0</v>
      </c>
      <c r="I279">
        <v>95</v>
      </c>
      <c r="J279">
        <v>1</v>
      </c>
      <c r="K279">
        <v>12</v>
      </c>
      <c r="L279">
        <v>35</v>
      </c>
    </row>
    <row r="280" spans="2:12" x14ac:dyDescent="0.2">
      <c r="B280" t="s">
        <v>483</v>
      </c>
      <c r="C280">
        <f t="shared" si="4"/>
        <v>21</v>
      </c>
      <c r="D280" s="3" t="s">
        <v>202</v>
      </c>
      <c r="E280">
        <v>30</v>
      </c>
      <c r="F280">
        <v>35</v>
      </c>
      <c r="G280">
        <v>0</v>
      </c>
      <c r="H280">
        <v>26</v>
      </c>
      <c r="I280">
        <v>128</v>
      </c>
      <c r="J280">
        <v>137</v>
      </c>
      <c r="K280">
        <v>2242</v>
      </c>
      <c r="L280">
        <v>1662</v>
      </c>
    </row>
    <row r="281" spans="2:12" x14ac:dyDescent="0.2">
      <c r="B281" t="s">
        <v>425</v>
      </c>
      <c r="C281">
        <f t="shared" si="4"/>
        <v>23</v>
      </c>
      <c r="D281" s="3" t="s">
        <v>193</v>
      </c>
      <c r="E281">
        <v>29</v>
      </c>
      <c r="F281">
        <v>72</v>
      </c>
      <c r="G281">
        <v>1</v>
      </c>
      <c r="H281">
        <v>30</v>
      </c>
      <c r="I281">
        <v>19</v>
      </c>
      <c r="J281">
        <v>10</v>
      </c>
      <c r="K281">
        <v>149</v>
      </c>
      <c r="L281">
        <v>222</v>
      </c>
    </row>
    <row r="282" spans="2:12" x14ac:dyDescent="0.2">
      <c r="B282" t="s">
        <v>464</v>
      </c>
      <c r="C282">
        <f t="shared" si="4"/>
        <v>22</v>
      </c>
      <c r="D282" s="3" t="s">
        <v>184</v>
      </c>
      <c r="E282">
        <v>29</v>
      </c>
      <c r="F282">
        <v>80</v>
      </c>
      <c r="G282">
        <v>0</v>
      </c>
      <c r="H282">
        <v>34</v>
      </c>
      <c r="I282">
        <v>0</v>
      </c>
      <c r="J282">
        <v>6</v>
      </c>
      <c r="K282">
        <v>153</v>
      </c>
      <c r="L282">
        <v>61</v>
      </c>
    </row>
    <row r="283" spans="2:12" x14ac:dyDescent="0.2">
      <c r="B283" t="s">
        <v>418</v>
      </c>
      <c r="C283">
        <f t="shared" si="4"/>
        <v>18</v>
      </c>
      <c r="D283" s="3" t="s">
        <v>334</v>
      </c>
      <c r="E283">
        <v>29</v>
      </c>
      <c r="F283">
        <v>224</v>
      </c>
      <c r="G283">
        <v>0</v>
      </c>
      <c r="H283">
        <v>1</v>
      </c>
      <c r="I283">
        <v>124</v>
      </c>
      <c r="J283">
        <v>5</v>
      </c>
      <c r="K283">
        <v>368</v>
      </c>
      <c r="L283">
        <v>1096</v>
      </c>
    </row>
    <row r="284" spans="2:12" x14ac:dyDescent="0.2">
      <c r="B284" t="s">
        <v>442</v>
      </c>
      <c r="C284">
        <f t="shared" si="4"/>
        <v>19</v>
      </c>
      <c r="D284" s="3" t="s">
        <v>313</v>
      </c>
      <c r="E284">
        <v>29</v>
      </c>
      <c r="F284">
        <v>136</v>
      </c>
      <c r="G284">
        <v>0</v>
      </c>
      <c r="H284">
        <v>2</v>
      </c>
      <c r="I284">
        <v>746</v>
      </c>
      <c r="J284">
        <v>16</v>
      </c>
      <c r="K284">
        <v>166</v>
      </c>
      <c r="L284">
        <v>629</v>
      </c>
    </row>
    <row r="285" spans="2:12" x14ac:dyDescent="0.2">
      <c r="B285" t="s">
        <v>443</v>
      </c>
      <c r="C285">
        <f t="shared" si="4"/>
        <v>19</v>
      </c>
      <c r="D285" s="3" t="s">
        <v>287</v>
      </c>
      <c r="E285">
        <v>28</v>
      </c>
      <c r="F285">
        <v>304</v>
      </c>
      <c r="G285">
        <v>0</v>
      </c>
      <c r="H285">
        <v>5</v>
      </c>
      <c r="I285">
        <v>171</v>
      </c>
      <c r="J285">
        <v>20</v>
      </c>
      <c r="K285">
        <v>1219</v>
      </c>
      <c r="L285">
        <v>1860</v>
      </c>
    </row>
    <row r="286" spans="2:12" x14ac:dyDescent="0.2">
      <c r="B286" t="s">
        <v>468</v>
      </c>
      <c r="C286">
        <f t="shared" si="4"/>
        <v>20</v>
      </c>
      <c r="D286" s="3" t="s">
        <v>296</v>
      </c>
      <c r="E286">
        <v>28</v>
      </c>
      <c r="F286">
        <v>183</v>
      </c>
      <c r="G286">
        <v>0</v>
      </c>
      <c r="H286">
        <v>4</v>
      </c>
      <c r="I286">
        <v>0</v>
      </c>
      <c r="J286">
        <v>4</v>
      </c>
      <c r="K286">
        <v>45</v>
      </c>
      <c r="L286">
        <v>76</v>
      </c>
    </row>
    <row r="287" spans="2:12" x14ac:dyDescent="0.2">
      <c r="B287" t="s">
        <v>477</v>
      </c>
      <c r="C287">
        <f t="shared" si="4"/>
        <v>22</v>
      </c>
      <c r="D287" s="3" t="s">
        <v>225</v>
      </c>
      <c r="E287">
        <v>28</v>
      </c>
      <c r="F287">
        <v>69</v>
      </c>
      <c r="G287">
        <v>0</v>
      </c>
      <c r="H287">
        <v>16</v>
      </c>
      <c r="I287">
        <v>3</v>
      </c>
      <c r="J287">
        <v>5</v>
      </c>
      <c r="K287">
        <v>70</v>
      </c>
      <c r="L287">
        <v>103</v>
      </c>
    </row>
    <row r="288" spans="2:12" x14ac:dyDescent="0.2">
      <c r="B288" t="s">
        <v>496</v>
      </c>
      <c r="C288">
        <f t="shared" si="4"/>
        <v>21</v>
      </c>
      <c r="D288" s="3" t="s">
        <v>62</v>
      </c>
      <c r="E288">
        <v>28</v>
      </c>
      <c r="F288">
        <v>49</v>
      </c>
      <c r="G288">
        <v>13</v>
      </c>
      <c r="H288">
        <v>485</v>
      </c>
      <c r="I288">
        <v>1</v>
      </c>
      <c r="J288">
        <v>0</v>
      </c>
      <c r="K288">
        <v>16</v>
      </c>
      <c r="L288">
        <v>2</v>
      </c>
    </row>
    <row r="289" spans="2:12" x14ac:dyDescent="0.2">
      <c r="B289" t="s">
        <v>504</v>
      </c>
      <c r="C289">
        <f t="shared" si="4"/>
        <v>21</v>
      </c>
      <c r="D289" s="3" t="s">
        <v>338</v>
      </c>
      <c r="E289">
        <v>28</v>
      </c>
      <c r="F289">
        <v>75</v>
      </c>
      <c r="G289">
        <v>0</v>
      </c>
      <c r="H289">
        <v>1</v>
      </c>
      <c r="I289">
        <v>32</v>
      </c>
      <c r="J289">
        <v>7</v>
      </c>
      <c r="K289">
        <v>37</v>
      </c>
      <c r="L289">
        <v>58</v>
      </c>
    </row>
    <row r="290" spans="2:12" x14ac:dyDescent="0.2">
      <c r="B290" t="s">
        <v>430</v>
      </c>
      <c r="C290">
        <f t="shared" si="4"/>
        <v>20</v>
      </c>
      <c r="D290" s="3" t="s">
        <v>241</v>
      </c>
      <c r="E290">
        <v>27</v>
      </c>
      <c r="F290">
        <v>375</v>
      </c>
      <c r="G290">
        <v>1</v>
      </c>
      <c r="H290">
        <v>11</v>
      </c>
      <c r="I290">
        <v>19</v>
      </c>
      <c r="J290">
        <v>0</v>
      </c>
      <c r="K290">
        <v>38</v>
      </c>
      <c r="L290">
        <v>23</v>
      </c>
    </row>
    <row r="291" spans="2:12" x14ac:dyDescent="0.2">
      <c r="B291" t="s">
        <v>467</v>
      </c>
      <c r="C291">
        <f t="shared" si="4"/>
        <v>22</v>
      </c>
      <c r="D291" s="3" t="s">
        <v>264</v>
      </c>
      <c r="E291">
        <v>27</v>
      </c>
      <c r="F291">
        <v>68</v>
      </c>
      <c r="G291">
        <v>0</v>
      </c>
      <c r="H291">
        <v>8</v>
      </c>
      <c r="I291">
        <v>0</v>
      </c>
      <c r="J291">
        <v>8</v>
      </c>
      <c r="K291">
        <v>126</v>
      </c>
      <c r="L291">
        <v>56</v>
      </c>
    </row>
    <row r="292" spans="2:12" x14ac:dyDescent="0.2">
      <c r="B292" t="s">
        <v>520</v>
      </c>
      <c r="C292">
        <f t="shared" si="4"/>
        <v>18</v>
      </c>
      <c r="D292" s="3" t="s">
        <v>368</v>
      </c>
      <c r="E292">
        <v>27</v>
      </c>
      <c r="F292">
        <v>154</v>
      </c>
      <c r="G292">
        <v>0</v>
      </c>
      <c r="H292">
        <v>0</v>
      </c>
      <c r="I292">
        <v>75</v>
      </c>
      <c r="J292">
        <v>0</v>
      </c>
      <c r="K292">
        <v>4</v>
      </c>
      <c r="L292">
        <v>8</v>
      </c>
    </row>
    <row r="293" spans="2:12" x14ac:dyDescent="0.2">
      <c r="B293" t="s">
        <v>428</v>
      </c>
      <c r="C293">
        <f t="shared" si="4"/>
        <v>22</v>
      </c>
      <c r="D293" s="3" t="s">
        <v>130</v>
      </c>
      <c r="E293">
        <v>26</v>
      </c>
      <c r="F293">
        <v>73</v>
      </c>
      <c r="G293">
        <v>4</v>
      </c>
      <c r="H293">
        <v>120</v>
      </c>
      <c r="I293">
        <v>17</v>
      </c>
      <c r="J293">
        <v>9</v>
      </c>
      <c r="K293">
        <v>262</v>
      </c>
      <c r="L293">
        <v>135</v>
      </c>
    </row>
    <row r="294" spans="2:12" x14ac:dyDescent="0.2">
      <c r="B294" t="s">
        <v>482</v>
      </c>
      <c r="C294">
        <f t="shared" si="4"/>
        <v>21</v>
      </c>
      <c r="D294" s="3" t="s">
        <v>267</v>
      </c>
      <c r="E294">
        <v>26</v>
      </c>
      <c r="F294">
        <v>31</v>
      </c>
      <c r="G294">
        <v>0</v>
      </c>
      <c r="H294">
        <v>8</v>
      </c>
      <c r="I294">
        <v>1</v>
      </c>
      <c r="J294">
        <v>11</v>
      </c>
      <c r="K294">
        <v>156</v>
      </c>
      <c r="L294">
        <v>92</v>
      </c>
    </row>
    <row r="295" spans="2:12" x14ac:dyDescent="0.2">
      <c r="B295" t="s">
        <v>516</v>
      </c>
      <c r="C295">
        <f t="shared" si="4"/>
        <v>20</v>
      </c>
      <c r="D295" s="3" t="s">
        <v>321</v>
      </c>
      <c r="E295">
        <v>26</v>
      </c>
      <c r="F295">
        <v>18</v>
      </c>
      <c r="G295">
        <v>0</v>
      </c>
      <c r="H295">
        <v>2</v>
      </c>
      <c r="I295">
        <v>18</v>
      </c>
      <c r="J295">
        <v>6</v>
      </c>
      <c r="K295">
        <v>188</v>
      </c>
      <c r="L295">
        <v>127</v>
      </c>
    </row>
    <row r="296" spans="2:12" x14ac:dyDescent="0.2">
      <c r="B296" t="s">
        <v>483</v>
      </c>
      <c r="C296">
        <f t="shared" si="4"/>
        <v>20</v>
      </c>
      <c r="D296" s="3" t="s">
        <v>203</v>
      </c>
      <c r="E296">
        <v>26</v>
      </c>
      <c r="F296">
        <v>42</v>
      </c>
      <c r="G296">
        <v>1</v>
      </c>
      <c r="H296">
        <v>25</v>
      </c>
      <c r="I296">
        <v>41</v>
      </c>
      <c r="J296">
        <v>80</v>
      </c>
      <c r="K296">
        <v>1243</v>
      </c>
      <c r="L296">
        <v>746</v>
      </c>
    </row>
    <row r="297" spans="2:12" x14ac:dyDescent="0.2">
      <c r="B297" t="s">
        <v>473</v>
      </c>
      <c r="C297">
        <f t="shared" si="4"/>
        <v>21</v>
      </c>
      <c r="D297" s="3" t="s">
        <v>222</v>
      </c>
      <c r="E297">
        <v>25</v>
      </c>
      <c r="F297">
        <v>48</v>
      </c>
      <c r="G297">
        <v>0</v>
      </c>
      <c r="H297">
        <v>17</v>
      </c>
      <c r="I297">
        <v>27</v>
      </c>
      <c r="J297">
        <v>14</v>
      </c>
      <c r="K297">
        <v>276</v>
      </c>
      <c r="L297">
        <v>199</v>
      </c>
    </row>
    <row r="298" spans="2:12" x14ac:dyDescent="0.2">
      <c r="B298" t="s">
        <v>480</v>
      </c>
      <c r="C298">
        <f t="shared" si="4"/>
        <v>18</v>
      </c>
      <c r="D298" s="3" t="s">
        <v>376</v>
      </c>
      <c r="E298">
        <v>25</v>
      </c>
      <c r="F298">
        <v>97</v>
      </c>
      <c r="G298">
        <v>0</v>
      </c>
      <c r="H298">
        <v>0</v>
      </c>
      <c r="I298">
        <v>137</v>
      </c>
      <c r="J298">
        <v>5</v>
      </c>
      <c r="K298">
        <v>161</v>
      </c>
      <c r="L298">
        <v>338</v>
      </c>
    </row>
    <row r="299" spans="2:12" x14ac:dyDescent="0.2">
      <c r="B299" t="s">
        <v>451</v>
      </c>
      <c r="C299">
        <f t="shared" si="4"/>
        <v>20</v>
      </c>
      <c r="D299" s="3" t="s">
        <v>260</v>
      </c>
      <c r="E299">
        <v>24</v>
      </c>
      <c r="F299">
        <v>62</v>
      </c>
      <c r="G299">
        <v>0</v>
      </c>
      <c r="H299">
        <v>9</v>
      </c>
      <c r="I299">
        <v>23</v>
      </c>
      <c r="J299">
        <v>2</v>
      </c>
      <c r="K299">
        <v>41</v>
      </c>
      <c r="L299">
        <v>86</v>
      </c>
    </row>
    <row r="300" spans="2:12" x14ac:dyDescent="0.2">
      <c r="B300" t="s">
        <v>493</v>
      </c>
      <c r="C300">
        <f t="shared" si="4"/>
        <v>20</v>
      </c>
      <c r="D300" s="3" t="s">
        <v>262</v>
      </c>
      <c r="E300">
        <v>24</v>
      </c>
      <c r="F300">
        <v>266</v>
      </c>
      <c r="G300">
        <v>0</v>
      </c>
      <c r="H300">
        <v>8</v>
      </c>
      <c r="I300">
        <v>99</v>
      </c>
      <c r="J300">
        <v>5</v>
      </c>
      <c r="K300">
        <v>272</v>
      </c>
      <c r="L300">
        <v>536</v>
      </c>
    </row>
    <row r="301" spans="2:12" x14ac:dyDescent="0.2">
      <c r="B301" t="s">
        <v>438</v>
      </c>
      <c r="C301">
        <f t="shared" si="4"/>
        <v>17</v>
      </c>
      <c r="D301" s="3" t="s">
        <v>375</v>
      </c>
      <c r="E301">
        <v>24</v>
      </c>
      <c r="F301">
        <v>104</v>
      </c>
      <c r="G301">
        <v>0</v>
      </c>
      <c r="H301">
        <v>0</v>
      </c>
      <c r="I301">
        <v>2833</v>
      </c>
      <c r="J301">
        <v>4</v>
      </c>
      <c r="K301">
        <v>9</v>
      </c>
      <c r="L301">
        <v>82</v>
      </c>
    </row>
    <row r="302" spans="2:12" x14ac:dyDescent="0.2">
      <c r="B302" t="s">
        <v>505</v>
      </c>
      <c r="C302">
        <f t="shared" si="4"/>
        <v>19</v>
      </c>
      <c r="D302" s="3" t="s">
        <v>356</v>
      </c>
      <c r="E302">
        <v>24</v>
      </c>
      <c r="F302">
        <v>84</v>
      </c>
      <c r="G302">
        <v>1</v>
      </c>
      <c r="H302">
        <v>0</v>
      </c>
      <c r="I302">
        <v>27</v>
      </c>
      <c r="J302">
        <v>1</v>
      </c>
      <c r="K302">
        <v>44</v>
      </c>
      <c r="L302">
        <v>68</v>
      </c>
    </row>
    <row r="303" spans="2:12" x14ac:dyDescent="0.2">
      <c r="B303" t="s">
        <v>480</v>
      </c>
      <c r="C303">
        <f t="shared" si="4"/>
        <v>20</v>
      </c>
      <c r="D303" s="3" t="s">
        <v>318</v>
      </c>
      <c r="E303">
        <v>24</v>
      </c>
      <c r="F303">
        <v>52</v>
      </c>
      <c r="G303">
        <v>0</v>
      </c>
      <c r="H303">
        <v>2</v>
      </c>
      <c r="I303">
        <v>8</v>
      </c>
      <c r="J303">
        <v>11</v>
      </c>
      <c r="K303">
        <v>161</v>
      </c>
      <c r="L303">
        <v>243</v>
      </c>
    </row>
    <row r="304" spans="2:12" x14ac:dyDescent="0.2">
      <c r="B304" t="s">
        <v>439</v>
      </c>
      <c r="C304">
        <f t="shared" si="4"/>
        <v>25</v>
      </c>
      <c r="D304" s="3" t="s">
        <v>114</v>
      </c>
      <c r="E304">
        <v>23</v>
      </c>
      <c r="F304">
        <v>35</v>
      </c>
      <c r="G304">
        <v>147</v>
      </c>
      <c r="H304">
        <v>165</v>
      </c>
      <c r="I304">
        <v>0</v>
      </c>
      <c r="J304">
        <v>0</v>
      </c>
      <c r="K304">
        <v>9</v>
      </c>
      <c r="L304">
        <v>2</v>
      </c>
    </row>
    <row r="305" spans="2:12" x14ac:dyDescent="0.2">
      <c r="B305" t="s">
        <v>420</v>
      </c>
      <c r="C305">
        <f t="shared" si="4"/>
        <v>21</v>
      </c>
      <c r="D305" s="3" t="s">
        <v>266</v>
      </c>
      <c r="E305">
        <v>23</v>
      </c>
      <c r="F305">
        <v>59</v>
      </c>
      <c r="G305">
        <v>0</v>
      </c>
      <c r="H305">
        <v>8</v>
      </c>
      <c r="I305">
        <v>0</v>
      </c>
      <c r="J305">
        <v>7</v>
      </c>
      <c r="K305">
        <v>58</v>
      </c>
      <c r="L305">
        <v>53</v>
      </c>
    </row>
    <row r="306" spans="2:12" x14ac:dyDescent="0.2">
      <c r="B306" t="s">
        <v>517</v>
      </c>
      <c r="C306">
        <f t="shared" si="4"/>
        <v>21</v>
      </c>
      <c r="D306" s="3" t="s">
        <v>354</v>
      </c>
      <c r="E306">
        <v>23</v>
      </c>
      <c r="F306">
        <v>12</v>
      </c>
      <c r="G306">
        <v>0</v>
      </c>
      <c r="H306">
        <v>1</v>
      </c>
      <c r="I306">
        <v>3</v>
      </c>
      <c r="J306">
        <v>21</v>
      </c>
      <c r="K306">
        <v>284</v>
      </c>
      <c r="L306">
        <v>100</v>
      </c>
    </row>
    <row r="307" spans="2:12" x14ac:dyDescent="0.2">
      <c r="B307" t="s">
        <v>418</v>
      </c>
      <c r="C307">
        <f t="shared" si="4"/>
        <v>21</v>
      </c>
      <c r="D307" s="3" t="s">
        <v>289</v>
      </c>
      <c r="E307">
        <v>22</v>
      </c>
      <c r="F307">
        <v>51</v>
      </c>
      <c r="G307">
        <v>0</v>
      </c>
      <c r="H307">
        <v>5</v>
      </c>
      <c r="I307">
        <v>2</v>
      </c>
      <c r="J307">
        <v>3</v>
      </c>
      <c r="K307">
        <v>64</v>
      </c>
      <c r="L307">
        <v>65</v>
      </c>
    </row>
    <row r="308" spans="2:12" x14ac:dyDescent="0.2">
      <c r="B308" t="s">
        <v>453</v>
      </c>
      <c r="C308">
        <f t="shared" si="4"/>
        <v>22</v>
      </c>
      <c r="D308" s="3" t="s">
        <v>254</v>
      </c>
      <c r="E308">
        <v>22</v>
      </c>
      <c r="F308">
        <v>21</v>
      </c>
      <c r="G308">
        <v>0</v>
      </c>
      <c r="H308">
        <v>10</v>
      </c>
      <c r="I308">
        <v>20</v>
      </c>
      <c r="J308">
        <v>15</v>
      </c>
      <c r="K308">
        <v>80</v>
      </c>
      <c r="L308">
        <v>140</v>
      </c>
    </row>
    <row r="309" spans="2:12" x14ac:dyDescent="0.2">
      <c r="B309" t="s">
        <v>502</v>
      </c>
      <c r="C309">
        <f t="shared" si="4"/>
        <v>20</v>
      </c>
      <c r="D309" s="3" t="s">
        <v>272</v>
      </c>
      <c r="E309">
        <v>22</v>
      </c>
      <c r="F309">
        <v>106</v>
      </c>
      <c r="G309">
        <v>0</v>
      </c>
      <c r="H309">
        <v>7</v>
      </c>
      <c r="I309">
        <v>0</v>
      </c>
      <c r="J309">
        <v>0</v>
      </c>
      <c r="K309">
        <v>58</v>
      </c>
      <c r="L309">
        <v>50</v>
      </c>
    </row>
    <row r="310" spans="2:12" x14ac:dyDescent="0.2">
      <c r="B310" t="s">
        <v>511</v>
      </c>
      <c r="C310">
        <f t="shared" si="4"/>
        <v>20</v>
      </c>
      <c r="D310" s="3" t="s">
        <v>265</v>
      </c>
      <c r="E310">
        <v>22</v>
      </c>
      <c r="F310">
        <v>66</v>
      </c>
      <c r="G310">
        <v>0</v>
      </c>
      <c r="H310">
        <v>8</v>
      </c>
      <c r="I310">
        <v>150</v>
      </c>
      <c r="J310">
        <v>4</v>
      </c>
      <c r="K310">
        <v>230</v>
      </c>
      <c r="L310">
        <v>215</v>
      </c>
    </row>
    <row r="311" spans="2:12" x14ac:dyDescent="0.2">
      <c r="B311" t="s">
        <v>519</v>
      </c>
      <c r="C311">
        <f t="shared" si="4"/>
        <v>22</v>
      </c>
      <c r="D311" s="3" t="s">
        <v>151</v>
      </c>
      <c r="E311">
        <v>22</v>
      </c>
      <c r="F311">
        <v>53</v>
      </c>
      <c r="G311">
        <v>6</v>
      </c>
      <c r="H311">
        <v>68</v>
      </c>
      <c r="I311">
        <v>14</v>
      </c>
      <c r="J311">
        <v>9</v>
      </c>
      <c r="K311">
        <v>131</v>
      </c>
      <c r="L311">
        <v>121</v>
      </c>
    </row>
    <row r="312" spans="2:12" x14ac:dyDescent="0.2">
      <c r="B312" t="s">
        <v>420</v>
      </c>
      <c r="C312">
        <f t="shared" si="4"/>
        <v>19</v>
      </c>
      <c r="D312" s="3" t="s">
        <v>381</v>
      </c>
      <c r="E312">
        <v>21</v>
      </c>
      <c r="F312">
        <v>54</v>
      </c>
      <c r="G312">
        <v>0</v>
      </c>
      <c r="H312">
        <v>0</v>
      </c>
      <c r="I312">
        <v>5</v>
      </c>
      <c r="J312">
        <v>8</v>
      </c>
      <c r="K312">
        <v>60</v>
      </c>
      <c r="L312">
        <v>130</v>
      </c>
    </row>
    <row r="313" spans="2:12" x14ac:dyDescent="0.2">
      <c r="B313" t="s">
        <v>425</v>
      </c>
      <c r="C313">
        <f t="shared" si="4"/>
        <v>19</v>
      </c>
      <c r="D313" s="3" t="s">
        <v>378</v>
      </c>
      <c r="E313">
        <v>21</v>
      </c>
      <c r="F313">
        <v>83</v>
      </c>
      <c r="G313">
        <v>0</v>
      </c>
      <c r="H313">
        <v>0</v>
      </c>
      <c r="I313">
        <v>927</v>
      </c>
      <c r="J313">
        <v>5</v>
      </c>
      <c r="K313">
        <v>66</v>
      </c>
      <c r="L313">
        <v>488</v>
      </c>
    </row>
    <row r="314" spans="2:12" x14ac:dyDescent="0.2">
      <c r="B314" t="s">
        <v>490</v>
      </c>
      <c r="C314">
        <f t="shared" si="4"/>
        <v>20</v>
      </c>
      <c r="D314" s="3" t="s">
        <v>229</v>
      </c>
      <c r="E314">
        <v>21</v>
      </c>
      <c r="F314">
        <v>38</v>
      </c>
      <c r="G314">
        <v>0</v>
      </c>
      <c r="H314">
        <v>15</v>
      </c>
      <c r="I314">
        <v>38</v>
      </c>
      <c r="J314">
        <v>19</v>
      </c>
      <c r="K314">
        <v>359</v>
      </c>
      <c r="L314">
        <v>273</v>
      </c>
    </row>
    <row r="315" spans="2:12" x14ac:dyDescent="0.2">
      <c r="B315" t="s">
        <v>510</v>
      </c>
      <c r="C315">
        <f t="shared" si="4"/>
        <v>21</v>
      </c>
      <c r="D315" s="3" t="s">
        <v>117</v>
      </c>
      <c r="E315">
        <v>21</v>
      </c>
      <c r="F315">
        <v>20</v>
      </c>
      <c r="G315">
        <v>13</v>
      </c>
      <c r="H315">
        <v>148</v>
      </c>
      <c r="I315">
        <v>0</v>
      </c>
      <c r="J315">
        <v>0</v>
      </c>
      <c r="K315">
        <v>13</v>
      </c>
      <c r="L315">
        <v>0</v>
      </c>
    </row>
    <row r="316" spans="2:12" x14ac:dyDescent="0.2">
      <c r="B316" t="s">
        <v>521</v>
      </c>
      <c r="C316">
        <f t="shared" si="4"/>
        <v>20</v>
      </c>
      <c r="D316" s="3" t="s">
        <v>247</v>
      </c>
      <c r="E316">
        <v>21</v>
      </c>
      <c r="F316">
        <v>63</v>
      </c>
      <c r="G316">
        <v>0</v>
      </c>
      <c r="H316">
        <v>11</v>
      </c>
      <c r="I316">
        <v>19</v>
      </c>
      <c r="J316">
        <v>35</v>
      </c>
      <c r="K316">
        <v>737</v>
      </c>
      <c r="L316">
        <v>633</v>
      </c>
    </row>
    <row r="317" spans="2:12" x14ac:dyDescent="0.2">
      <c r="B317" t="s">
        <v>460</v>
      </c>
      <c r="C317">
        <f t="shared" si="4"/>
        <v>24</v>
      </c>
      <c r="D317" s="3" t="s">
        <v>199</v>
      </c>
      <c r="E317">
        <v>20</v>
      </c>
      <c r="F317">
        <v>33</v>
      </c>
      <c r="G317">
        <v>3</v>
      </c>
      <c r="H317">
        <v>26</v>
      </c>
      <c r="I317">
        <v>2</v>
      </c>
      <c r="J317">
        <v>1</v>
      </c>
      <c r="K317">
        <v>54</v>
      </c>
      <c r="L317">
        <v>68</v>
      </c>
    </row>
    <row r="318" spans="2:12" x14ac:dyDescent="0.2">
      <c r="B318" t="s">
        <v>521</v>
      </c>
      <c r="C318">
        <f t="shared" si="4"/>
        <v>21</v>
      </c>
      <c r="D318" s="3" t="s">
        <v>143</v>
      </c>
      <c r="E318">
        <v>20</v>
      </c>
      <c r="F318">
        <v>52</v>
      </c>
      <c r="G318">
        <v>2</v>
      </c>
      <c r="H318">
        <v>93</v>
      </c>
      <c r="I318">
        <v>222</v>
      </c>
      <c r="J318">
        <v>80</v>
      </c>
      <c r="K318">
        <v>1819</v>
      </c>
      <c r="L318">
        <v>2342</v>
      </c>
    </row>
    <row r="319" spans="2:12" x14ac:dyDescent="0.2">
      <c r="B319" t="s">
        <v>438</v>
      </c>
      <c r="C319">
        <f t="shared" si="4"/>
        <v>20</v>
      </c>
      <c r="D319" s="3" t="s">
        <v>281</v>
      </c>
      <c r="E319">
        <v>19</v>
      </c>
      <c r="F319">
        <v>92</v>
      </c>
      <c r="G319">
        <v>0</v>
      </c>
      <c r="H319">
        <v>6</v>
      </c>
      <c r="I319">
        <v>4</v>
      </c>
      <c r="J319">
        <v>6</v>
      </c>
      <c r="K319">
        <v>84</v>
      </c>
      <c r="L319">
        <v>93</v>
      </c>
    </row>
    <row r="320" spans="2:12" x14ac:dyDescent="0.2">
      <c r="B320" t="s">
        <v>516</v>
      </c>
      <c r="C320">
        <f t="shared" si="4"/>
        <v>22</v>
      </c>
      <c r="D320" s="3" t="s">
        <v>320</v>
      </c>
      <c r="E320">
        <v>19</v>
      </c>
      <c r="F320">
        <v>24</v>
      </c>
      <c r="G320">
        <v>0</v>
      </c>
      <c r="H320">
        <v>2</v>
      </c>
      <c r="I320">
        <v>20</v>
      </c>
      <c r="J320">
        <v>34</v>
      </c>
      <c r="K320">
        <v>108</v>
      </c>
      <c r="L320">
        <v>282</v>
      </c>
    </row>
    <row r="321" spans="2:12" x14ac:dyDescent="0.2">
      <c r="B321" t="s">
        <v>479</v>
      </c>
      <c r="C321">
        <f t="shared" si="4"/>
        <v>21</v>
      </c>
      <c r="D321" s="3" t="s">
        <v>227</v>
      </c>
      <c r="E321">
        <v>18</v>
      </c>
      <c r="F321">
        <v>62</v>
      </c>
      <c r="G321">
        <v>1</v>
      </c>
      <c r="H321">
        <v>15</v>
      </c>
      <c r="I321">
        <v>4</v>
      </c>
      <c r="J321">
        <v>7</v>
      </c>
      <c r="K321">
        <v>49</v>
      </c>
      <c r="L321">
        <v>73</v>
      </c>
    </row>
    <row r="322" spans="2:12" x14ac:dyDescent="0.2">
      <c r="B322" t="s">
        <v>424</v>
      </c>
      <c r="C322">
        <f t="shared" si="4"/>
        <v>21</v>
      </c>
      <c r="D322" s="3" t="s">
        <v>299</v>
      </c>
      <c r="E322">
        <v>17</v>
      </c>
      <c r="F322">
        <v>55</v>
      </c>
      <c r="G322">
        <v>0</v>
      </c>
      <c r="H322">
        <v>3</v>
      </c>
      <c r="I322">
        <v>7</v>
      </c>
      <c r="J322">
        <v>23</v>
      </c>
      <c r="K322">
        <v>337</v>
      </c>
      <c r="L322">
        <v>337</v>
      </c>
    </row>
    <row r="323" spans="2:12" x14ac:dyDescent="0.2">
      <c r="B323" t="s">
        <v>476</v>
      </c>
      <c r="C323">
        <f t="shared" si="4"/>
        <v>21</v>
      </c>
      <c r="D323" s="3" t="s">
        <v>274</v>
      </c>
      <c r="E323">
        <v>17</v>
      </c>
      <c r="F323">
        <v>60</v>
      </c>
      <c r="G323">
        <v>0</v>
      </c>
      <c r="H323">
        <v>7</v>
      </c>
      <c r="I323">
        <v>0</v>
      </c>
      <c r="J323">
        <v>1</v>
      </c>
      <c r="K323">
        <v>69</v>
      </c>
      <c r="L323">
        <v>67</v>
      </c>
    </row>
    <row r="324" spans="2:12" x14ac:dyDescent="0.2">
      <c r="B324" t="s">
        <v>420</v>
      </c>
      <c r="C324">
        <f t="shared" si="4"/>
        <v>17</v>
      </c>
      <c r="D324" s="3" t="s">
        <v>365</v>
      </c>
      <c r="E324">
        <v>17</v>
      </c>
      <c r="F324">
        <v>181</v>
      </c>
      <c r="G324">
        <v>0</v>
      </c>
      <c r="H324">
        <v>0</v>
      </c>
      <c r="I324">
        <v>4199</v>
      </c>
      <c r="J324">
        <v>5</v>
      </c>
      <c r="K324">
        <v>56</v>
      </c>
      <c r="L324">
        <v>1651</v>
      </c>
    </row>
    <row r="325" spans="2:12" x14ac:dyDescent="0.2">
      <c r="B325" t="s">
        <v>468</v>
      </c>
      <c r="C325">
        <f t="shared" si="4"/>
        <v>18</v>
      </c>
      <c r="D325" s="3" t="s">
        <v>336</v>
      </c>
      <c r="E325">
        <v>17</v>
      </c>
      <c r="F325">
        <v>102</v>
      </c>
      <c r="G325">
        <v>0</v>
      </c>
      <c r="H325">
        <v>1</v>
      </c>
      <c r="I325">
        <v>385</v>
      </c>
      <c r="J325">
        <v>1</v>
      </c>
      <c r="K325">
        <v>26</v>
      </c>
      <c r="L325">
        <v>186</v>
      </c>
    </row>
    <row r="326" spans="2:12" x14ac:dyDescent="0.2">
      <c r="B326" t="s">
        <v>473</v>
      </c>
      <c r="C326">
        <f t="shared" ref="C326:C389" si="5">LEN(D326)</f>
        <v>17</v>
      </c>
      <c r="D326" s="3" t="s">
        <v>371</v>
      </c>
      <c r="E326">
        <v>17</v>
      </c>
      <c r="F326">
        <v>123</v>
      </c>
      <c r="G326">
        <v>0</v>
      </c>
      <c r="H326">
        <v>0</v>
      </c>
      <c r="I326">
        <v>348</v>
      </c>
      <c r="J326">
        <v>2</v>
      </c>
      <c r="K326">
        <v>141</v>
      </c>
      <c r="L326">
        <v>1024</v>
      </c>
    </row>
    <row r="327" spans="2:12" x14ac:dyDescent="0.2">
      <c r="B327" t="s">
        <v>431</v>
      </c>
      <c r="C327">
        <f t="shared" si="5"/>
        <v>22</v>
      </c>
      <c r="D327" s="3" t="s">
        <v>164</v>
      </c>
      <c r="E327">
        <v>16</v>
      </c>
      <c r="F327">
        <v>18</v>
      </c>
      <c r="G327">
        <v>1</v>
      </c>
      <c r="H327">
        <v>55</v>
      </c>
      <c r="I327">
        <v>2</v>
      </c>
      <c r="J327">
        <v>22</v>
      </c>
      <c r="K327">
        <v>894</v>
      </c>
      <c r="L327">
        <v>107</v>
      </c>
    </row>
    <row r="328" spans="2:12" x14ac:dyDescent="0.2">
      <c r="B328" t="s">
        <v>437</v>
      </c>
      <c r="C328">
        <f t="shared" si="5"/>
        <v>22</v>
      </c>
      <c r="D328" s="3" t="s">
        <v>159</v>
      </c>
      <c r="E328">
        <v>16</v>
      </c>
      <c r="F328">
        <v>25</v>
      </c>
      <c r="G328">
        <v>3</v>
      </c>
      <c r="H328">
        <v>59</v>
      </c>
      <c r="I328">
        <v>27</v>
      </c>
      <c r="J328">
        <v>37</v>
      </c>
      <c r="K328">
        <v>797</v>
      </c>
      <c r="L328">
        <v>671</v>
      </c>
    </row>
    <row r="329" spans="2:12" x14ac:dyDescent="0.2">
      <c r="B329" t="s">
        <v>473</v>
      </c>
      <c r="C329">
        <f t="shared" si="5"/>
        <v>23</v>
      </c>
      <c r="D329" s="3" t="s">
        <v>185</v>
      </c>
      <c r="E329">
        <v>16</v>
      </c>
      <c r="F329">
        <v>31</v>
      </c>
      <c r="G329">
        <v>1</v>
      </c>
      <c r="H329">
        <v>33</v>
      </c>
      <c r="I329">
        <v>0</v>
      </c>
      <c r="J329">
        <v>4</v>
      </c>
      <c r="K329">
        <v>80</v>
      </c>
      <c r="L329">
        <v>88</v>
      </c>
    </row>
    <row r="330" spans="2:12" x14ac:dyDescent="0.2">
      <c r="B330" t="s">
        <v>442</v>
      </c>
      <c r="C330">
        <f t="shared" si="5"/>
        <v>19</v>
      </c>
      <c r="D330" s="3" t="s">
        <v>317</v>
      </c>
      <c r="E330">
        <v>16</v>
      </c>
      <c r="F330">
        <v>65</v>
      </c>
      <c r="G330">
        <v>0</v>
      </c>
      <c r="H330">
        <v>2</v>
      </c>
      <c r="I330">
        <v>15</v>
      </c>
      <c r="J330">
        <v>1</v>
      </c>
      <c r="K330">
        <v>60</v>
      </c>
      <c r="L330">
        <v>99</v>
      </c>
    </row>
    <row r="331" spans="2:12" x14ac:dyDescent="0.2">
      <c r="B331" t="s">
        <v>452</v>
      </c>
      <c r="C331">
        <f t="shared" si="5"/>
        <v>22</v>
      </c>
      <c r="D331" s="3" t="s">
        <v>211</v>
      </c>
      <c r="E331">
        <v>15</v>
      </c>
      <c r="F331">
        <v>42</v>
      </c>
      <c r="G331">
        <v>1</v>
      </c>
      <c r="H331">
        <v>21</v>
      </c>
      <c r="I331">
        <v>0</v>
      </c>
      <c r="J331">
        <v>5</v>
      </c>
      <c r="K331">
        <v>62</v>
      </c>
      <c r="L331">
        <v>63</v>
      </c>
    </row>
    <row r="332" spans="2:12" x14ac:dyDescent="0.2">
      <c r="B332" t="s">
        <v>437</v>
      </c>
      <c r="C332">
        <f t="shared" si="5"/>
        <v>21</v>
      </c>
      <c r="D332" s="3" t="s">
        <v>201</v>
      </c>
      <c r="E332">
        <v>15</v>
      </c>
      <c r="F332">
        <v>52</v>
      </c>
      <c r="G332">
        <v>1</v>
      </c>
      <c r="H332">
        <v>26</v>
      </c>
      <c r="I332">
        <v>79</v>
      </c>
      <c r="J332">
        <v>47</v>
      </c>
      <c r="K332">
        <v>624</v>
      </c>
      <c r="L332">
        <v>766</v>
      </c>
    </row>
    <row r="333" spans="2:12" x14ac:dyDescent="0.2">
      <c r="B333" t="s">
        <v>441</v>
      </c>
      <c r="C333">
        <f t="shared" si="5"/>
        <v>19</v>
      </c>
      <c r="D333" s="3" t="s">
        <v>319</v>
      </c>
      <c r="E333">
        <v>15</v>
      </c>
      <c r="F333">
        <v>39</v>
      </c>
      <c r="G333">
        <v>0</v>
      </c>
      <c r="H333">
        <v>2</v>
      </c>
      <c r="I333">
        <v>1216</v>
      </c>
      <c r="J333">
        <v>6</v>
      </c>
      <c r="K333">
        <v>43</v>
      </c>
      <c r="L333">
        <v>375</v>
      </c>
    </row>
    <row r="334" spans="2:12" x14ac:dyDescent="0.2">
      <c r="B334" t="s">
        <v>437</v>
      </c>
      <c r="C334">
        <f t="shared" si="5"/>
        <v>18</v>
      </c>
      <c r="D334" s="3" t="s">
        <v>337</v>
      </c>
      <c r="E334">
        <v>15</v>
      </c>
      <c r="F334">
        <v>102</v>
      </c>
      <c r="G334">
        <v>0</v>
      </c>
      <c r="H334">
        <v>1</v>
      </c>
      <c r="I334">
        <v>7224</v>
      </c>
      <c r="J334">
        <v>26</v>
      </c>
      <c r="K334">
        <v>555</v>
      </c>
      <c r="L334">
        <v>3668</v>
      </c>
    </row>
    <row r="335" spans="2:12" x14ac:dyDescent="0.2">
      <c r="B335" t="s">
        <v>524</v>
      </c>
      <c r="C335">
        <f t="shared" si="5"/>
        <v>22</v>
      </c>
      <c r="D335" s="3" t="s">
        <v>205</v>
      </c>
      <c r="E335">
        <v>15</v>
      </c>
      <c r="F335">
        <v>19</v>
      </c>
      <c r="G335">
        <v>2</v>
      </c>
      <c r="H335">
        <v>24</v>
      </c>
      <c r="I335">
        <v>2</v>
      </c>
      <c r="J335">
        <v>15</v>
      </c>
      <c r="K335">
        <v>201</v>
      </c>
      <c r="L335">
        <v>158</v>
      </c>
    </row>
    <row r="336" spans="2:12" x14ac:dyDescent="0.2">
      <c r="B336" t="s">
        <v>524</v>
      </c>
      <c r="C336">
        <f t="shared" si="5"/>
        <v>23</v>
      </c>
      <c r="D336" s="3" t="s">
        <v>190</v>
      </c>
      <c r="E336">
        <v>15</v>
      </c>
      <c r="F336">
        <v>41</v>
      </c>
      <c r="G336">
        <v>2</v>
      </c>
      <c r="H336">
        <v>31</v>
      </c>
      <c r="I336">
        <v>24</v>
      </c>
      <c r="J336">
        <v>18</v>
      </c>
      <c r="K336">
        <v>230</v>
      </c>
      <c r="L336">
        <v>160</v>
      </c>
    </row>
    <row r="337" spans="2:12" x14ac:dyDescent="0.2">
      <c r="B337" t="s">
        <v>494</v>
      </c>
      <c r="C337">
        <f t="shared" si="5"/>
        <v>19</v>
      </c>
      <c r="D337" s="3" t="s">
        <v>342</v>
      </c>
      <c r="E337">
        <v>14</v>
      </c>
      <c r="F337">
        <v>50</v>
      </c>
      <c r="G337">
        <v>0</v>
      </c>
      <c r="H337">
        <v>1</v>
      </c>
      <c r="I337">
        <v>75</v>
      </c>
      <c r="J337">
        <v>6</v>
      </c>
      <c r="K337">
        <v>21</v>
      </c>
      <c r="L337">
        <v>41</v>
      </c>
    </row>
    <row r="338" spans="2:12" x14ac:dyDescent="0.2">
      <c r="B338" t="s">
        <v>454</v>
      </c>
      <c r="C338">
        <f t="shared" si="5"/>
        <v>19</v>
      </c>
      <c r="D338" s="3" t="s">
        <v>277</v>
      </c>
      <c r="E338">
        <v>14</v>
      </c>
      <c r="F338">
        <v>47</v>
      </c>
      <c r="G338">
        <v>1</v>
      </c>
      <c r="H338">
        <v>6</v>
      </c>
      <c r="I338">
        <v>61</v>
      </c>
      <c r="J338">
        <v>6</v>
      </c>
      <c r="K338">
        <v>315</v>
      </c>
      <c r="L338">
        <v>358</v>
      </c>
    </row>
    <row r="339" spans="2:12" x14ac:dyDescent="0.2">
      <c r="B339" t="s">
        <v>522</v>
      </c>
      <c r="C339">
        <f t="shared" si="5"/>
        <v>22</v>
      </c>
      <c r="D339" s="3" t="s">
        <v>249</v>
      </c>
      <c r="E339">
        <v>14</v>
      </c>
      <c r="F339">
        <v>46</v>
      </c>
      <c r="G339">
        <v>0</v>
      </c>
      <c r="H339">
        <v>11</v>
      </c>
      <c r="I339">
        <v>42</v>
      </c>
      <c r="J339">
        <v>3</v>
      </c>
      <c r="K339">
        <v>126</v>
      </c>
      <c r="L339">
        <v>92</v>
      </c>
    </row>
    <row r="340" spans="2:12" x14ac:dyDescent="0.2">
      <c r="B340" t="s">
        <v>441</v>
      </c>
      <c r="C340">
        <f t="shared" si="5"/>
        <v>21</v>
      </c>
      <c r="D340" s="3" t="s">
        <v>220</v>
      </c>
      <c r="E340">
        <v>13</v>
      </c>
      <c r="F340">
        <v>63</v>
      </c>
      <c r="G340">
        <v>0</v>
      </c>
      <c r="H340">
        <v>18</v>
      </c>
      <c r="I340">
        <v>2</v>
      </c>
      <c r="J340">
        <v>14</v>
      </c>
      <c r="K340">
        <v>86</v>
      </c>
      <c r="L340">
        <v>157</v>
      </c>
    </row>
    <row r="341" spans="2:12" x14ac:dyDescent="0.2">
      <c r="B341" t="s">
        <v>448</v>
      </c>
      <c r="C341">
        <f t="shared" si="5"/>
        <v>21</v>
      </c>
      <c r="D341" s="3" t="s">
        <v>232</v>
      </c>
      <c r="E341">
        <v>13</v>
      </c>
      <c r="F341">
        <v>24</v>
      </c>
      <c r="G341">
        <v>0</v>
      </c>
      <c r="H341">
        <v>14</v>
      </c>
      <c r="I341">
        <v>0</v>
      </c>
      <c r="J341">
        <v>8</v>
      </c>
      <c r="K341">
        <v>165</v>
      </c>
      <c r="L341">
        <v>63</v>
      </c>
    </row>
    <row r="342" spans="2:12" x14ac:dyDescent="0.2">
      <c r="B342" t="s">
        <v>470</v>
      </c>
      <c r="C342">
        <f t="shared" si="5"/>
        <v>19</v>
      </c>
      <c r="D342" s="3" t="s">
        <v>341</v>
      </c>
      <c r="E342">
        <v>13</v>
      </c>
      <c r="F342">
        <v>54</v>
      </c>
      <c r="G342">
        <v>0</v>
      </c>
      <c r="H342">
        <v>1</v>
      </c>
      <c r="I342">
        <v>4</v>
      </c>
      <c r="J342">
        <v>1</v>
      </c>
      <c r="K342">
        <v>63</v>
      </c>
      <c r="L342">
        <v>73</v>
      </c>
    </row>
    <row r="343" spans="2:12" x14ac:dyDescent="0.2">
      <c r="B343" t="s">
        <v>472</v>
      </c>
      <c r="C343">
        <f t="shared" si="5"/>
        <v>20</v>
      </c>
      <c r="D343" s="3" t="s">
        <v>304</v>
      </c>
      <c r="E343">
        <v>13</v>
      </c>
      <c r="F343">
        <v>23</v>
      </c>
      <c r="G343">
        <v>0</v>
      </c>
      <c r="H343">
        <v>3</v>
      </c>
      <c r="I343">
        <v>14</v>
      </c>
      <c r="J343">
        <v>6</v>
      </c>
      <c r="K343">
        <v>147</v>
      </c>
      <c r="L343">
        <v>42</v>
      </c>
    </row>
    <row r="344" spans="2:12" x14ac:dyDescent="0.2">
      <c r="B344" t="s">
        <v>484</v>
      </c>
      <c r="C344">
        <f t="shared" si="5"/>
        <v>23</v>
      </c>
      <c r="D344" s="3" t="s">
        <v>97</v>
      </c>
      <c r="E344">
        <v>13</v>
      </c>
      <c r="F344">
        <v>27</v>
      </c>
      <c r="G344">
        <v>23</v>
      </c>
      <c r="H344">
        <v>239</v>
      </c>
      <c r="I344">
        <v>0</v>
      </c>
      <c r="J344">
        <v>0</v>
      </c>
      <c r="K344">
        <v>4</v>
      </c>
      <c r="L344">
        <v>0</v>
      </c>
    </row>
    <row r="345" spans="2:12" x14ac:dyDescent="0.2">
      <c r="B345" t="s">
        <v>425</v>
      </c>
      <c r="C345">
        <f t="shared" si="5"/>
        <v>21</v>
      </c>
      <c r="D345" s="3" t="s">
        <v>303</v>
      </c>
      <c r="E345">
        <v>12</v>
      </c>
      <c r="F345">
        <v>39</v>
      </c>
      <c r="G345">
        <v>0</v>
      </c>
      <c r="H345">
        <v>3</v>
      </c>
      <c r="I345">
        <v>0</v>
      </c>
      <c r="J345">
        <v>9</v>
      </c>
      <c r="K345">
        <v>109</v>
      </c>
      <c r="L345">
        <v>216</v>
      </c>
    </row>
    <row r="346" spans="2:12" x14ac:dyDescent="0.2">
      <c r="B346" t="s">
        <v>482</v>
      </c>
      <c r="C346">
        <f t="shared" si="5"/>
        <v>21</v>
      </c>
      <c r="D346" s="3" t="s">
        <v>300</v>
      </c>
      <c r="E346">
        <v>12</v>
      </c>
      <c r="F346">
        <v>49</v>
      </c>
      <c r="G346">
        <v>0</v>
      </c>
      <c r="H346">
        <v>3</v>
      </c>
      <c r="I346">
        <v>2</v>
      </c>
      <c r="J346">
        <v>6</v>
      </c>
      <c r="K346">
        <v>89</v>
      </c>
      <c r="L346">
        <v>150</v>
      </c>
    </row>
    <row r="347" spans="2:12" x14ac:dyDescent="0.2">
      <c r="B347" t="s">
        <v>512</v>
      </c>
      <c r="C347">
        <f t="shared" si="5"/>
        <v>21</v>
      </c>
      <c r="D347" s="3" t="s">
        <v>248</v>
      </c>
      <c r="E347">
        <v>12</v>
      </c>
      <c r="F347">
        <v>52</v>
      </c>
      <c r="G347">
        <v>0</v>
      </c>
      <c r="H347">
        <v>11</v>
      </c>
      <c r="I347">
        <v>6</v>
      </c>
      <c r="J347">
        <v>6</v>
      </c>
      <c r="K347">
        <v>139</v>
      </c>
      <c r="L347">
        <v>51</v>
      </c>
    </row>
    <row r="348" spans="2:12" x14ac:dyDescent="0.2">
      <c r="B348" t="s">
        <v>435</v>
      </c>
      <c r="C348">
        <f t="shared" si="5"/>
        <v>18</v>
      </c>
      <c r="D348" s="3" t="s">
        <v>374</v>
      </c>
      <c r="E348">
        <v>11</v>
      </c>
      <c r="F348">
        <v>106</v>
      </c>
      <c r="G348">
        <v>0</v>
      </c>
      <c r="H348">
        <v>0</v>
      </c>
      <c r="I348">
        <v>514</v>
      </c>
      <c r="J348">
        <v>1</v>
      </c>
      <c r="K348">
        <v>18</v>
      </c>
      <c r="L348">
        <v>194</v>
      </c>
    </row>
    <row r="349" spans="2:12" x14ac:dyDescent="0.2">
      <c r="B349" t="s">
        <v>472</v>
      </c>
      <c r="C349">
        <f t="shared" si="5"/>
        <v>17</v>
      </c>
      <c r="D349" s="3" t="s">
        <v>385</v>
      </c>
      <c r="E349">
        <v>11</v>
      </c>
      <c r="F349">
        <v>31</v>
      </c>
      <c r="G349">
        <v>0</v>
      </c>
      <c r="H349">
        <v>0</v>
      </c>
      <c r="I349">
        <v>2190</v>
      </c>
      <c r="J349">
        <v>2</v>
      </c>
      <c r="K349">
        <v>58</v>
      </c>
      <c r="L349">
        <v>576</v>
      </c>
    </row>
    <row r="350" spans="2:12" x14ac:dyDescent="0.2">
      <c r="B350" t="s">
        <v>432</v>
      </c>
      <c r="C350">
        <f t="shared" si="5"/>
        <v>22</v>
      </c>
      <c r="D350" s="3" t="s">
        <v>221</v>
      </c>
      <c r="E350">
        <v>10</v>
      </c>
      <c r="F350">
        <v>24</v>
      </c>
      <c r="G350">
        <v>0</v>
      </c>
      <c r="H350">
        <v>18</v>
      </c>
      <c r="I350">
        <v>19</v>
      </c>
      <c r="J350">
        <v>21</v>
      </c>
      <c r="K350">
        <v>627</v>
      </c>
      <c r="L350">
        <v>243</v>
      </c>
    </row>
    <row r="351" spans="2:12" x14ac:dyDescent="0.2">
      <c r="B351" t="s">
        <v>445</v>
      </c>
      <c r="C351">
        <f t="shared" si="5"/>
        <v>17</v>
      </c>
      <c r="D351" s="3" t="s">
        <v>379</v>
      </c>
      <c r="E351">
        <v>10</v>
      </c>
      <c r="F351">
        <v>77</v>
      </c>
      <c r="G351">
        <v>0</v>
      </c>
      <c r="H351">
        <v>0</v>
      </c>
      <c r="I351">
        <v>3350</v>
      </c>
      <c r="J351">
        <v>1</v>
      </c>
      <c r="K351">
        <v>52</v>
      </c>
      <c r="L351">
        <v>403</v>
      </c>
    </row>
    <row r="352" spans="2:12" x14ac:dyDescent="0.2">
      <c r="B352" t="s">
        <v>437</v>
      </c>
      <c r="C352">
        <f t="shared" si="5"/>
        <v>20</v>
      </c>
      <c r="D352" s="3" t="s">
        <v>350</v>
      </c>
      <c r="E352">
        <v>10</v>
      </c>
      <c r="F352">
        <v>20</v>
      </c>
      <c r="G352">
        <v>0</v>
      </c>
      <c r="H352">
        <v>1</v>
      </c>
      <c r="I352">
        <v>13</v>
      </c>
      <c r="J352">
        <v>14</v>
      </c>
      <c r="K352">
        <v>176</v>
      </c>
      <c r="L352">
        <v>291</v>
      </c>
    </row>
    <row r="353" spans="2:12" x14ac:dyDescent="0.2">
      <c r="B353" t="s">
        <v>423</v>
      </c>
      <c r="C353">
        <f t="shared" si="5"/>
        <v>17</v>
      </c>
      <c r="D353" s="3" t="s">
        <v>380</v>
      </c>
      <c r="E353">
        <v>10</v>
      </c>
      <c r="F353">
        <v>57</v>
      </c>
      <c r="G353">
        <v>0</v>
      </c>
      <c r="H353">
        <v>0</v>
      </c>
      <c r="I353">
        <v>228</v>
      </c>
      <c r="J353">
        <v>0</v>
      </c>
      <c r="K353">
        <v>20</v>
      </c>
      <c r="L353">
        <v>80</v>
      </c>
    </row>
    <row r="354" spans="2:12" x14ac:dyDescent="0.2">
      <c r="B354" t="s">
        <v>424</v>
      </c>
      <c r="C354">
        <f t="shared" si="5"/>
        <v>19</v>
      </c>
      <c r="D354" s="3" t="s">
        <v>345</v>
      </c>
      <c r="E354">
        <v>10</v>
      </c>
      <c r="F354">
        <v>39</v>
      </c>
      <c r="G354">
        <v>0</v>
      </c>
      <c r="H354">
        <v>1</v>
      </c>
      <c r="I354">
        <v>270</v>
      </c>
      <c r="J354">
        <v>11</v>
      </c>
      <c r="K354">
        <v>310</v>
      </c>
      <c r="L354">
        <v>562</v>
      </c>
    </row>
    <row r="355" spans="2:12" x14ac:dyDescent="0.2">
      <c r="B355" t="s">
        <v>470</v>
      </c>
      <c r="C355">
        <f t="shared" si="5"/>
        <v>18</v>
      </c>
      <c r="D355" s="3" t="s">
        <v>344</v>
      </c>
      <c r="E355">
        <v>10</v>
      </c>
      <c r="F355">
        <v>41</v>
      </c>
      <c r="G355">
        <v>0</v>
      </c>
      <c r="H355">
        <v>1</v>
      </c>
      <c r="I355">
        <v>88</v>
      </c>
      <c r="J355">
        <v>4</v>
      </c>
      <c r="K355">
        <v>57</v>
      </c>
      <c r="L355">
        <v>105</v>
      </c>
    </row>
    <row r="356" spans="2:12" x14ac:dyDescent="0.2">
      <c r="B356" t="s">
        <v>417</v>
      </c>
      <c r="C356">
        <f t="shared" si="5"/>
        <v>19</v>
      </c>
      <c r="D356" s="3" t="s">
        <v>388</v>
      </c>
      <c r="E356">
        <v>9</v>
      </c>
      <c r="F356">
        <v>24</v>
      </c>
      <c r="G356">
        <v>0</v>
      </c>
      <c r="H356">
        <v>0</v>
      </c>
      <c r="I356">
        <v>37</v>
      </c>
      <c r="J356">
        <v>3</v>
      </c>
      <c r="K356">
        <v>207</v>
      </c>
      <c r="L356">
        <v>202</v>
      </c>
    </row>
    <row r="357" spans="2:12" x14ac:dyDescent="0.2">
      <c r="B357" t="s">
        <v>432</v>
      </c>
      <c r="C357">
        <f t="shared" si="5"/>
        <v>20</v>
      </c>
      <c r="D357" s="3" t="s">
        <v>391</v>
      </c>
      <c r="E357">
        <v>9</v>
      </c>
      <c r="F357">
        <v>19</v>
      </c>
      <c r="G357">
        <v>0</v>
      </c>
      <c r="H357">
        <v>0</v>
      </c>
      <c r="I357">
        <v>499</v>
      </c>
      <c r="J357">
        <v>3</v>
      </c>
      <c r="K357">
        <v>46</v>
      </c>
      <c r="L357">
        <v>229</v>
      </c>
    </row>
    <row r="358" spans="2:12" x14ac:dyDescent="0.2">
      <c r="B358" t="s">
        <v>506</v>
      </c>
      <c r="C358">
        <f t="shared" si="5"/>
        <v>20</v>
      </c>
      <c r="D358" s="3" t="s">
        <v>339</v>
      </c>
      <c r="E358">
        <v>9</v>
      </c>
      <c r="F358">
        <v>64</v>
      </c>
      <c r="G358">
        <v>0</v>
      </c>
      <c r="H358">
        <v>1</v>
      </c>
      <c r="I358">
        <v>19</v>
      </c>
      <c r="J358">
        <v>3</v>
      </c>
      <c r="K358">
        <v>192</v>
      </c>
      <c r="L358">
        <v>136</v>
      </c>
    </row>
    <row r="359" spans="2:12" x14ac:dyDescent="0.2">
      <c r="B359" t="s">
        <v>425</v>
      </c>
      <c r="C359">
        <f t="shared" si="5"/>
        <v>21</v>
      </c>
      <c r="D359" s="3" t="s">
        <v>349</v>
      </c>
      <c r="E359">
        <v>9</v>
      </c>
      <c r="F359">
        <v>21</v>
      </c>
      <c r="G359">
        <v>0</v>
      </c>
      <c r="H359">
        <v>1</v>
      </c>
      <c r="I359">
        <v>30</v>
      </c>
      <c r="J359">
        <v>6</v>
      </c>
      <c r="K359">
        <v>55</v>
      </c>
      <c r="L359">
        <v>132</v>
      </c>
    </row>
    <row r="360" spans="2:12" x14ac:dyDescent="0.2">
      <c r="B360" t="s">
        <v>524</v>
      </c>
      <c r="C360">
        <f t="shared" si="5"/>
        <v>24</v>
      </c>
      <c r="D360" s="3" t="s">
        <v>123</v>
      </c>
      <c r="E360">
        <v>9</v>
      </c>
      <c r="F360">
        <v>63</v>
      </c>
      <c r="G360">
        <v>16</v>
      </c>
      <c r="H360">
        <v>137</v>
      </c>
      <c r="I360">
        <v>118</v>
      </c>
      <c r="J360">
        <v>36</v>
      </c>
      <c r="K360">
        <v>622</v>
      </c>
      <c r="L360">
        <v>350</v>
      </c>
    </row>
    <row r="361" spans="2:12" x14ac:dyDescent="0.2">
      <c r="B361" t="s">
        <v>443</v>
      </c>
      <c r="C361">
        <f t="shared" si="5"/>
        <v>20</v>
      </c>
      <c r="D361" s="3" t="s">
        <v>384</v>
      </c>
      <c r="E361">
        <v>8</v>
      </c>
      <c r="F361">
        <v>34</v>
      </c>
      <c r="G361">
        <v>0</v>
      </c>
      <c r="H361">
        <v>0</v>
      </c>
      <c r="I361">
        <v>53</v>
      </c>
      <c r="J361">
        <v>8</v>
      </c>
      <c r="K361">
        <v>77</v>
      </c>
      <c r="L361">
        <v>151</v>
      </c>
    </row>
    <row r="362" spans="2:12" x14ac:dyDescent="0.2">
      <c r="B362" t="s">
        <v>420</v>
      </c>
      <c r="C362">
        <f t="shared" si="5"/>
        <v>19</v>
      </c>
      <c r="D362" s="3" t="s">
        <v>301</v>
      </c>
      <c r="E362">
        <v>8</v>
      </c>
      <c r="F362">
        <v>47</v>
      </c>
      <c r="G362">
        <v>0</v>
      </c>
      <c r="H362">
        <v>3</v>
      </c>
      <c r="I362">
        <v>33</v>
      </c>
      <c r="J362">
        <v>0</v>
      </c>
      <c r="K362">
        <v>75</v>
      </c>
      <c r="L362">
        <v>69</v>
      </c>
    </row>
    <row r="363" spans="2:12" x14ac:dyDescent="0.2">
      <c r="B363" t="s">
        <v>425</v>
      </c>
      <c r="C363">
        <f t="shared" si="5"/>
        <v>22</v>
      </c>
      <c r="D363" s="3" t="s">
        <v>290</v>
      </c>
      <c r="E363">
        <v>8</v>
      </c>
      <c r="F363">
        <v>36</v>
      </c>
      <c r="G363">
        <v>0</v>
      </c>
      <c r="H363">
        <v>5</v>
      </c>
      <c r="I363">
        <v>1</v>
      </c>
      <c r="J363">
        <v>4</v>
      </c>
      <c r="K363">
        <v>37</v>
      </c>
      <c r="L363">
        <v>123</v>
      </c>
    </row>
    <row r="364" spans="2:12" x14ac:dyDescent="0.2">
      <c r="B364" t="s">
        <v>517</v>
      </c>
      <c r="C364">
        <f t="shared" si="5"/>
        <v>23</v>
      </c>
      <c r="D364" s="3" t="s">
        <v>394</v>
      </c>
      <c r="E364">
        <v>8</v>
      </c>
      <c r="F364">
        <v>9</v>
      </c>
      <c r="G364">
        <v>0</v>
      </c>
      <c r="H364">
        <v>0</v>
      </c>
      <c r="I364">
        <v>1</v>
      </c>
      <c r="J364">
        <v>32</v>
      </c>
      <c r="K364">
        <v>240</v>
      </c>
      <c r="L364">
        <v>272</v>
      </c>
    </row>
    <row r="365" spans="2:12" x14ac:dyDescent="0.2">
      <c r="B365" t="s">
        <v>524</v>
      </c>
      <c r="C365">
        <f t="shared" si="5"/>
        <v>21</v>
      </c>
      <c r="D365" s="3" t="s">
        <v>355</v>
      </c>
      <c r="E365">
        <v>8</v>
      </c>
      <c r="F365">
        <v>6</v>
      </c>
      <c r="G365">
        <v>0</v>
      </c>
      <c r="H365">
        <v>1</v>
      </c>
      <c r="I365">
        <v>17</v>
      </c>
      <c r="J365">
        <v>3</v>
      </c>
      <c r="K365">
        <v>73</v>
      </c>
      <c r="L365">
        <v>118</v>
      </c>
    </row>
    <row r="366" spans="2:12" x14ac:dyDescent="0.2">
      <c r="B366" t="s">
        <v>418</v>
      </c>
      <c r="C366">
        <f t="shared" si="5"/>
        <v>19</v>
      </c>
      <c r="D366" s="3" t="s">
        <v>382</v>
      </c>
      <c r="E366">
        <v>7</v>
      </c>
      <c r="F366">
        <v>41</v>
      </c>
      <c r="G366">
        <v>0</v>
      </c>
      <c r="H366">
        <v>0</v>
      </c>
      <c r="I366">
        <v>0</v>
      </c>
      <c r="J366">
        <v>4</v>
      </c>
      <c r="K366">
        <v>59</v>
      </c>
      <c r="L366">
        <v>92</v>
      </c>
    </row>
    <row r="367" spans="2:12" x14ac:dyDescent="0.2">
      <c r="B367" t="s">
        <v>418</v>
      </c>
      <c r="C367">
        <f t="shared" si="5"/>
        <v>19</v>
      </c>
      <c r="D367" s="3" t="s">
        <v>390</v>
      </c>
      <c r="E367">
        <v>7</v>
      </c>
      <c r="F367">
        <v>22</v>
      </c>
      <c r="G367">
        <v>0</v>
      </c>
      <c r="H367">
        <v>0</v>
      </c>
      <c r="I367">
        <v>16</v>
      </c>
      <c r="J367">
        <v>4</v>
      </c>
      <c r="K367">
        <v>63</v>
      </c>
      <c r="L367">
        <v>111</v>
      </c>
    </row>
    <row r="368" spans="2:12" x14ac:dyDescent="0.2">
      <c r="B368" t="s">
        <v>425</v>
      </c>
      <c r="C368">
        <f t="shared" si="5"/>
        <v>22</v>
      </c>
      <c r="D368" s="3" t="s">
        <v>228</v>
      </c>
      <c r="E368">
        <v>7</v>
      </c>
      <c r="F368">
        <v>59</v>
      </c>
      <c r="G368">
        <v>1</v>
      </c>
      <c r="H368">
        <v>15</v>
      </c>
      <c r="I368">
        <v>21</v>
      </c>
      <c r="J368">
        <v>16</v>
      </c>
      <c r="K368">
        <v>96</v>
      </c>
      <c r="L368">
        <v>325</v>
      </c>
    </row>
    <row r="369" spans="2:12" x14ac:dyDescent="0.2">
      <c r="B369" t="s">
        <v>450</v>
      </c>
      <c r="C369">
        <f t="shared" si="5"/>
        <v>21</v>
      </c>
      <c r="D369" s="3" t="s">
        <v>322</v>
      </c>
      <c r="E369">
        <v>7</v>
      </c>
      <c r="F369">
        <v>16</v>
      </c>
      <c r="G369">
        <v>0</v>
      </c>
      <c r="H369">
        <v>2</v>
      </c>
      <c r="I369">
        <v>2</v>
      </c>
      <c r="J369">
        <v>6</v>
      </c>
      <c r="K369">
        <v>134</v>
      </c>
      <c r="L369">
        <v>56</v>
      </c>
    </row>
    <row r="370" spans="2:12" x14ac:dyDescent="0.2">
      <c r="B370" t="s">
        <v>473</v>
      </c>
      <c r="C370">
        <f t="shared" si="5"/>
        <v>19</v>
      </c>
      <c r="D370" s="3" t="s">
        <v>340</v>
      </c>
      <c r="E370">
        <v>7</v>
      </c>
      <c r="F370">
        <v>55</v>
      </c>
      <c r="G370">
        <v>0</v>
      </c>
      <c r="H370">
        <v>1</v>
      </c>
      <c r="I370">
        <v>14</v>
      </c>
      <c r="J370">
        <v>5</v>
      </c>
      <c r="K370">
        <v>43</v>
      </c>
      <c r="L370">
        <v>147</v>
      </c>
    </row>
    <row r="371" spans="2:12" x14ac:dyDescent="0.2">
      <c r="B371" t="s">
        <v>491</v>
      </c>
      <c r="C371">
        <f t="shared" si="5"/>
        <v>21</v>
      </c>
      <c r="D371" s="3" t="s">
        <v>292</v>
      </c>
      <c r="E371">
        <v>7</v>
      </c>
      <c r="F371">
        <v>12</v>
      </c>
      <c r="G371">
        <v>0</v>
      </c>
      <c r="H371">
        <v>5</v>
      </c>
      <c r="I371">
        <v>1</v>
      </c>
      <c r="J371">
        <v>3</v>
      </c>
      <c r="K371">
        <v>38</v>
      </c>
      <c r="L371">
        <v>146</v>
      </c>
    </row>
    <row r="372" spans="2:12" x14ac:dyDescent="0.2">
      <c r="B372" t="s">
        <v>430</v>
      </c>
      <c r="C372">
        <f t="shared" si="5"/>
        <v>18</v>
      </c>
      <c r="D372" s="3" t="s">
        <v>333</v>
      </c>
      <c r="E372">
        <v>6</v>
      </c>
      <c r="F372">
        <v>450</v>
      </c>
      <c r="G372">
        <v>0</v>
      </c>
      <c r="H372">
        <v>1</v>
      </c>
      <c r="I372">
        <v>172</v>
      </c>
      <c r="J372">
        <v>0</v>
      </c>
      <c r="K372">
        <v>29</v>
      </c>
      <c r="L372">
        <v>90</v>
      </c>
    </row>
    <row r="373" spans="2:12" x14ac:dyDescent="0.2">
      <c r="B373" t="s">
        <v>449</v>
      </c>
      <c r="C373">
        <f t="shared" si="5"/>
        <v>22</v>
      </c>
      <c r="D373" s="3" t="s">
        <v>270</v>
      </c>
      <c r="E373">
        <v>6</v>
      </c>
      <c r="F373">
        <v>254</v>
      </c>
      <c r="G373">
        <v>0</v>
      </c>
      <c r="H373">
        <v>7</v>
      </c>
      <c r="I373">
        <v>0</v>
      </c>
      <c r="J373">
        <v>4</v>
      </c>
      <c r="K373">
        <v>143</v>
      </c>
      <c r="L373">
        <v>35</v>
      </c>
    </row>
    <row r="374" spans="2:12" x14ac:dyDescent="0.2">
      <c r="B374" t="s">
        <v>451</v>
      </c>
      <c r="C374">
        <f t="shared" si="5"/>
        <v>19</v>
      </c>
      <c r="D374" s="3" t="s">
        <v>357</v>
      </c>
      <c r="E374">
        <v>6</v>
      </c>
      <c r="F374">
        <v>22</v>
      </c>
      <c r="G374">
        <v>1</v>
      </c>
      <c r="H374">
        <v>0</v>
      </c>
      <c r="I374">
        <v>298</v>
      </c>
      <c r="J374">
        <v>1</v>
      </c>
      <c r="K374">
        <v>10</v>
      </c>
      <c r="L374">
        <v>60</v>
      </c>
    </row>
    <row r="375" spans="2:12" x14ac:dyDescent="0.2">
      <c r="B375" t="s">
        <v>462</v>
      </c>
      <c r="C375">
        <f t="shared" si="5"/>
        <v>21</v>
      </c>
      <c r="D375" s="3" t="s">
        <v>352</v>
      </c>
      <c r="E375">
        <v>6</v>
      </c>
      <c r="F375">
        <v>17</v>
      </c>
      <c r="G375">
        <v>0</v>
      </c>
      <c r="H375">
        <v>1</v>
      </c>
      <c r="I375">
        <v>0</v>
      </c>
      <c r="J375">
        <v>10</v>
      </c>
      <c r="K375">
        <v>142</v>
      </c>
      <c r="L375">
        <v>111</v>
      </c>
    </row>
    <row r="376" spans="2:12" x14ac:dyDescent="0.2">
      <c r="B376" t="s">
        <v>437</v>
      </c>
      <c r="C376">
        <f t="shared" si="5"/>
        <v>19</v>
      </c>
      <c r="D376" s="3" t="s">
        <v>346</v>
      </c>
      <c r="E376">
        <v>6</v>
      </c>
      <c r="F376">
        <v>39</v>
      </c>
      <c r="G376">
        <v>0</v>
      </c>
      <c r="H376">
        <v>1</v>
      </c>
      <c r="I376">
        <v>11</v>
      </c>
      <c r="J376">
        <v>8</v>
      </c>
      <c r="K376">
        <v>103</v>
      </c>
      <c r="L376">
        <v>198</v>
      </c>
    </row>
    <row r="377" spans="2:12" x14ac:dyDescent="0.2">
      <c r="B377" t="s">
        <v>473</v>
      </c>
      <c r="C377">
        <f t="shared" si="5"/>
        <v>19</v>
      </c>
      <c r="D377" s="3" t="s">
        <v>302</v>
      </c>
      <c r="E377">
        <v>6</v>
      </c>
      <c r="F377">
        <v>44</v>
      </c>
      <c r="G377">
        <v>0</v>
      </c>
      <c r="H377">
        <v>3</v>
      </c>
      <c r="I377">
        <v>2</v>
      </c>
      <c r="J377">
        <v>1</v>
      </c>
      <c r="K377">
        <v>162</v>
      </c>
      <c r="L377">
        <v>125</v>
      </c>
    </row>
    <row r="378" spans="2:12" x14ac:dyDescent="0.2">
      <c r="B378" t="s">
        <v>452</v>
      </c>
      <c r="C378">
        <f t="shared" si="5"/>
        <v>18</v>
      </c>
      <c r="D378" s="3" t="s">
        <v>377</v>
      </c>
      <c r="E378">
        <v>6</v>
      </c>
      <c r="F378">
        <v>87</v>
      </c>
      <c r="G378">
        <v>0</v>
      </c>
      <c r="H378">
        <v>0</v>
      </c>
      <c r="I378">
        <v>237</v>
      </c>
      <c r="J378">
        <v>0</v>
      </c>
      <c r="K378">
        <v>12</v>
      </c>
      <c r="L378">
        <v>85</v>
      </c>
    </row>
    <row r="379" spans="2:12" x14ac:dyDescent="0.2">
      <c r="B379" t="s">
        <v>499</v>
      </c>
      <c r="C379">
        <f t="shared" si="5"/>
        <v>22</v>
      </c>
      <c r="D379" s="3" t="s">
        <v>250</v>
      </c>
      <c r="E379">
        <v>6</v>
      </c>
      <c r="F379">
        <v>20</v>
      </c>
      <c r="G379">
        <v>0</v>
      </c>
      <c r="H379">
        <v>11</v>
      </c>
      <c r="I379">
        <v>0</v>
      </c>
      <c r="J379">
        <v>12</v>
      </c>
      <c r="K379">
        <v>334</v>
      </c>
      <c r="L379">
        <v>303</v>
      </c>
    </row>
    <row r="380" spans="2:12" x14ac:dyDescent="0.2">
      <c r="B380" t="s">
        <v>430</v>
      </c>
      <c r="C380">
        <f t="shared" si="5"/>
        <v>19</v>
      </c>
      <c r="D380" s="3" t="s">
        <v>295</v>
      </c>
      <c r="E380">
        <v>5</v>
      </c>
      <c r="F380">
        <v>273</v>
      </c>
      <c r="G380">
        <v>0</v>
      </c>
      <c r="H380">
        <v>4</v>
      </c>
      <c r="I380">
        <v>0</v>
      </c>
      <c r="J380">
        <v>0</v>
      </c>
      <c r="K380">
        <v>15</v>
      </c>
      <c r="L380">
        <v>14</v>
      </c>
    </row>
    <row r="381" spans="2:12" x14ac:dyDescent="0.2">
      <c r="B381" t="s">
        <v>443</v>
      </c>
      <c r="C381">
        <f t="shared" si="5"/>
        <v>18</v>
      </c>
      <c r="D381" s="3" t="s">
        <v>306</v>
      </c>
      <c r="E381">
        <v>5</v>
      </c>
      <c r="F381">
        <v>107</v>
      </c>
      <c r="G381">
        <v>1</v>
      </c>
      <c r="H381">
        <v>2</v>
      </c>
      <c r="I381">
        <v>1904</v>
      </c>
      <c r="J381">
        <v>5</v>
      </c>
      <c r="K381">
        <v>235</v>
      </c>
      <c r="L381">
        <v>1552</v>
      </c>
    </row>
    <row r="382" spans="2:12" x14ac:dyDescent="0.2">
      <c r="B382" t="s">
        <v>441</v>
      </c>
      <c r="C382">
        <f t="shared" si="5"/>
        <v>18</v>
      </c>
      <c r="D382" s="3" t="s">
        <v>348</v>
      </c>
      <c r="E382">
        <v>5</v>
      </c>
      <c r="F382">
        <v>26</v>
      </c>
      <c r="G382">
        <v>0</v>
      </c>
      <c r="H382">
        <v>1</v>
      </c>
      <c r="I382">
        <v>922</v>
      </c>
      <c r="J382">
        <v>2</v>
      </c>
      <c r="K382">
        <v>56</v>
      </c>
      <c r="L382">
        <v>384</v>
      </c>
    </row>
    <row r="383" spans="2:12" x14ac:dyDescent="0.2">
      <c r="B383" t="s">
        <v>454</v>
      </c>
      <c r="C383">
        <f t="shared" si="5"/>
        <v>20</v>
      </c>
      <c r="D383" s="3" t="s">
        <v>351</v>
      </c>
      <c r="E383">
        <v>4</v>
      </c>
      <c r="F383">
        <v>19</v>
      </c>
      <c r="G383">
        <v>0</v>
      </c>
      <c r="H383">
        <v>1</v>
      </c>
      <c r="I383">
        <v>15</v>
      </c>
      <c r="J383">
        <v>11</v>
      </c>
      <c r="K383">
        <v>127</v>
      </c>
      <c r="L383">
        <v>218</v>
      </c>
    </row>
    <row r="384" spans="2:12" x14ac:dyDescent="0.2">
      <c r="B384" t="s">
        <v>511</v>
      </c>
      <c r="C384">
        <f t="shared" si="5"/>
        <v>19</v>
      </c>
      <c r="D384" s="3" t="s">
        <v>291</v>
      </c>
      <c r="E384">
        <v>4</v>
      </c>
      <c r="F384">
        <v>19</v>
      </c>
      <c r="G384">
        <v>0</v>
      </c>
      <c r="H384">
        <v>5</v>
      </c>
      <c r="I384">
        <v>283</v>
      </c>
      <c r="J384">
        <v>2</v>
      </c>
      <c r="K384">
        <v>74</v>
      </c>
      <c r="L384">
        <v>168</v>
      </c>
    </row>
    <row r="385" spans="2:12" x14ac:dyDescent="0.2">
      <c r="B385" t="s">
        <v>523</v>
      </c>
      <c r="C385">
        <f t="shared" si="5"/>
        <v>22</v>
      </c>
      <c r="D385" s="3" t="s">
        <v>108</v>
      </c>
      <c r="E385">
        <v>4</v>
      </c>
      <c r="F385">
        <v>11</v>
      </c>
      <c r="G385">
        <v>10</v>
      </c>
      <c r="H385">
        <v>182</v>
      </c>
      <c r="I385">
        <v>0</v>
      </c>
      <c r="J385">
        <v>0</v>
      </c>
      <c r="K385">
        <v>2</v>
      </c>
      <c r="L385">
        <v>2</v>
      </c>
    </row>
    <row r="386" spans="2:12" x14ac:dyDescent="0.2">
      <c r="B386" t="s">
        <v>418</v>
      </c>
      <c r="C386">
        <f t="shared" si="5"/>
        <v>17</v>
      </c>
      <c r="D386" s="3" t="s">
        <v>386</v>
      </c>
      <c r="E386">
        <v>3</v>
      </c>
      <c r="F386">
        <v>29</v>
      </c>
      <c r="G386">
        <v>0</v>
      </c>
      <c r="H386">
        <v>0</v>
      </c>
      <c r="I386">
        <v>553</v>
      </c>
      <c r="J386">
        <v>0</v>
      </c>
      <c r="K386">
        <v>38</v>
      </c>
      <c r="L386">
        <v>275</v>
      </c>
    </row>
    <row r="387" spans="2:12" x14ac:dyDescent="0.2">
      <c r="B387" t="s">
        <v>437</v>
      </c>
      <c r="C387">
        <f t="shared" si="5"/>
        <v>17</v>
      </c>
      <c r="D387" s="3" t="s">
        <v>387</v>
      </c>
      <c r="E387">
        <v>3</v>
      </c>
      <c r="F387">
        <v>29</v>
      </c>
      <c r="G387">
        <v>0</v>
      </c>
      <c r="H387">
        <v>0</v>
      </c>
      <c r="I387">
        <v>72</v>
      </c>
      <c r="J387">
        <v>1</v>
      </c>
      <c r="K387">
        <v>33</v>
      </c>
      <c r="L387">
        <v>222</v>
      </c>
    </row>
    <row r="388" spans="2:12" x14ac:dyDescent="0.2">
      <c r="B388" t="s">
        <v>483</v>
      </c>
      <c r="C388">
        <f t="shared" si="5"/>
        <v>18</v>
      </c>
      <c r="D388" s="3" t="s">
        <v>343</v>
      </c>
      <c r="E388">
        <v>3</v>
      </c>
      <c r="F388">
        <v>44</v>
      </c>
      <c r="G388">
        <v>0</v>
      </c>
      <c r="H388">
        <v>1</v>
      </c>
      <c r="I388">
        <v>3044</v>
      </c>
      <c r="J388">
        <v>23</v>
      </c>
      <c r="K388">
        <v>680</v>
      </c>
      <c r="L388">
        <v>1797</v>
      </c>
    </row>
    <row r="389" spans="2:12" x14ac:dyDescent="0.2">
      <c r="B389" t="s">
        <v>443</v>
      </c>
      <c r="C389">
        <f t="shared" si="5"/>
        <v>17</v>
      </c>
      <c r="D389" s="3" t="s">
        <v>347</v>
      </c>
      <c r="E389">
        <v>2</v>
      </c>
      <c r="F389">
        <v>37</v>
      </c>
      <c r="G389">
        <v>0</v>
      </c>
      <c r="H389">
        <v>1</v>
      </c>
      <c r="I389">
        <v>964</v>
      </c>
      <c r="J389">
        <v>1</v>
      </c>
      <c r="K389">
        <v>119</v>
      </c>
      <c r="L389">
        <v>799</v>
      </c>
    </row>
    <row r="390" spans="2:12" x14ac:dyDescent="0.2">
      <c r="B390" t="s">
        <v>437</v>
      </c>
      <c r="C390">
        <f t="shared" ref="C390:C410" si="6">LEN(D390)</f>
        <v>18</v>
      </c>
      <c r="D390" s="3" t="s">
        <v>402</v>
      </c>
      <c r="E390">
        <v>2</v>
      </c>
      <c r="F390">
        <v>4</v>
      </c>
      <c r="G390">
        <v>0</v>
      </c>
      <c r="H390">
        <v>0</v>
      </c>
      <c r="I390">
        <v>6</v>
      </c>
      <c r="J390">
        <v>2</v>
      </c>
      <c r="K390">
        <v>40</v>
      </c>
      <c r="L390">
        <v>152</v>
      </c>
    </row>
    <row r="391" spans="2:12" x14ac:dyDescent="0.2">
      <c r="B391" t="s">
        <v>503</v>
      </c>
      <c r="C391">
        <f t="shared" si="6"/>
        <v>22</v>
      </c>
      <c r="D391" s="3" t="s">
        <v>181</v>
      </c>
      <c r="E391">
        <v>2</v>
      </c>
      <c r="F391">
        <v>2</v>
      </c>
      <c r="G391">
        <v>0</v>
      </c>
      <c r="H391">
        <v>38</v>
      </c>
      <c r="I391">
        <v>15</v>
      </c>
      <c r="J391">
        <v>11</v>
      </c>
      <c r="K391">
        <v>103</v>
      </c>
      <c r="L391">
        <v>58</v>
      </c>
    </row>
    <row r="392" spans="2:12" x14ac:dyDescent="0.2">
      <c r="B392" t="s">
        <v>470</v>
      </c>
      <c r="C392">
        <f t="shared" si="6"/>
        <v>17</v>
      </c>
      <c r="D392" s="3" t="s">
        <v>383</v>
      </c>
      <c r="E392">
        <v>2</v>
      </c>
      <c r="F392">
        <v>38</v>
      </c>
      <c r="G392">
        <v>0</v>
      </c>
      <c r="H392">
        <v>0</v>
      </c>
      <c r="I392">
        <v>245</v>
      </c>
      <c r="J392">
        <v>1</v>
      </c>
      <c r="K392">
        <v>35</v>
      </c>
      <c r="L392">
        <v>124</v>
      </c>
    </row>
    <row r="393" spans="2:12" x14ac:dyDescent="0.2">
      <c r="B393" t="s">
        <v>483</v>
      </c>
      <c r="C393">
        <f t="shared" si="6"/>
        <v>19</v>
      </c>
      <c r="D393" s="3" t="s">
        <v>403</v>
      </c>
      <c r="E393">
        <v>2</v>
      </c>
      <c r="F393">
        <v>3</v>
      </c>
      <c r="G393">
        <v>0</v>
      </c>
      <c r="H393">
        <v>0</v>
      </c>
      <c r="I393">
        <v>7</v>
      </c>
      <c r="J393">
        <v>11</v>
      </c>
      <c r="K393">
        <v>102</v>
      </c>
      <c r="L393">
        <v>140</v>
      </c>
    </row>
    <row r="394" spans="2:12" x14ac:dyDescent="0.2">
      <c r="B394" t="s">
        <v>483</v>
      </c>
      <c r="C394">
        <f t="shared" si="6"/>
        <v>17</v>
      </c>
      <c r="D394" s="3" t="s">
        <v>392</v>
      </c>
      <c r="E394">
        <v>2</v>
      </c>
      <c r="F394">
        <v>19</v>
      </c>
      <c r="G394">
        <v>0</v>
      </c>
      <c r="H394">
        <v>0</v>
      </c>
      <c r="I394">
        <v>1537</v>
      </c>
      <c r="J394">
        <v>3</v>
      </c>
      <c r="K394">
        <v>74</v>
      </c>
      <c r="L394">
        <v>735</v>
      </c>
    </row>
    <row r="395" spans="2:12" x14ac:dyDescent="0.2">
      <c r="B395" t="s">
        <v>437</v>
      </c>
      <c r="C395">
        <f t="shared" si="6"/>
        <v>21</v>
      </c>
      <c r="D395" s="3" t="s">
        <v>305</v>
      </c>
      <c r="E395">
        <v>1</v>
      </c>
      <c r="F395">
        <v>7</v>
      </c>
      <c r="G395">
        <v>0</v>
      </c>
      <c r="H395">
        <v>3</v>
      </c>
      <c r="I395">
        <v>0</v>
      </c>
      <c r="J395">
        <v>7</v>
      </c>
      <c r="K395">
        <v>160</v>
      </c>
      <c r="L395">
        <v>148</v>
      </c>
    </row>
    <row r="396" spans="2:12" x14ac:dyDescent="0.2">
      <c r="B396" t="s">
        <v>444</v>
      </c>
      <c r="C396">
        <f t="shared" si="6"/>
        <v>18</v>
      </c>
      <c r="D396" s="3" t="s">
        <v>389</v>
      </c>
      <c r="E396">
        <v>1</v>
      </c>
      <c r="F396">
        <v>23</v>
      </c>
      <c r="G396">
        <v>0</v>
      </c>
      <c r="H396">
        <v>0</v>
      </c>
      <c r="I396">
        <v>155</v>
      </c>
      <c r="J396">
        <v>1</v>
      </c>
      <c r="K396">
        <v>7</v>
      </c>
      <c r="L396">
        <v>40</v>
      </c>
    </row>
    <row r="397" spans="2:12" x14ac:dyDescent="0.2">
      <c r="B397" t="s">
        <v>480</v>
      </c>
      <c r="C397">
        <f t="shared" si="6"/>
        <v>17</v>
      </c>
      <c r="D397" s="3" t="s">
        <v>393</v>
      </c>
      <c r="E397">
        <v>1</v>
      </c>
      <c r="F397">
        <v>15</v>
      </c>
      <c r="G397">
        <v>0</v>
      </c>
      <c r="H397">
        <v>0</v>
      </c>
      <c r="I397">
        <v>305</v>
      </c>
      <c r="J397">
        <v>0</v>
      </c>
      <c r="K397">
        <v>9</v>
      </c>
      <c r="L397">
        <v>116</v>
      </c>
    </row>
    <row r="398" spans="2:12" x14ac:dyDescent="0.2">
      <c r="B398" t="s">
        <v>441</v>
      </c>
      <c r="C398">
        <f t="shared" si="6"/>
        <v>17</v>
      </c>
      <c r="D398" s="3" t="s">
        <v>395</v>
      </c>
      <c r="E398">
        <v>1</v>
      </c>
      <c r="F398">
        <v>7</v>
      </c>
      <c r="G398">
        <v>0</v>
      </c>
      <c r="H398">
        <v>0</v>
      </c>
      <c r="I398">
        <v>181</v>
      </c>
      <c r="J398">
        <v>0</v>
      </c>
      <c r="K398">
        <v>2</v>
      </c>
      <c r="L398">
        <v>76</v>
      </c>
    </row>
    <row r="399" spans="2:12" x14ac:dyDescent="0.2">
      <c r="B399" t="s">
        <v>454</v>
      </c>
      <c r="C399">
        <f t="shared" si="6"/>
        <v>18</v>
      </c>
      <c r="D399" s="3" t="s">
        <v>353</v>
      </c>
      <c r="E399">
        <v>1</v>
      </c>
      <c r="F399">
        <v>16</v>
      </c>
      <c r="G399">
        <v>0</v>
      </c>
      <c r="H399">
        <v>1</v>
      </c>
      <c r="I399">
        <v>96</v>
      </c>
      <c r="J399">
        <v>2</v>
      </c>
      <c r="K399">
        <v>75</v>
      </c>
      <c r="L399">
        <v>241</v>
      </c>
    </row>
    <row r="400" spans="2:12" x14ac:dyDescent="0.2">
      <c r="B400" t="s">
        <v>506</v>
      </c>
      <c r="C400">
        <f t="shared" si="6"/>
        <v>17</v>
      </c>
      <c r="D400" s="3" t="s">
        <v>396</v>
      </c>
      <c r="E400">
        <v>1</v>
      </c>
      <c r="F400">
        <v>7</v>
      </c>
      <c r="G400">
        <v>0</v>
      </c>
      <c r="H400">
        <v>0</v>
      </c>
      <c r="I400">
        <v>158</v>
      </c>
      <c r="J400">
        <v>0</v>
      </c>
      <c r="K400">
        <v>4</v>
      </c>
      <c r="L400">
        <v>55</v>
      </c>
    </row>
    <row r="401" spans="2:12" x14ac:dyDescent="0.2">
      <c r="B401" t="s">
        <v>432</v>
      </c>
      <c r="C401">
        <f t="shared" si="6"/>
        <v>18</v>
      </c>
      <c r="D401" s="3" t="s">
        <v>405</v>
      </c>
      <c r="E401">
        <v>0</v>
      </c>
      <c r="F401">
        <v>1</v>
      </c>
      <c r="G401">
        <v>0</v>
      </c>
      <c r="H401">
        <v>0</v>
      </c>
      <c r="I401">
        <v>432</v>
      </c>
      <c r="J401">
        <v>1</v>
      </c>
      <c r="K401">
        <v>4</v>
      </c>
      <c r="L401">
        <v>59</v>
      </c>
    </row>
    <row r="402" spans="2:12" x14ac:dyDescent="0.2">
      <c r="B402" t="s">
        <v>437</v>
      </c>
      <c r="C402">
        <f t="shared" si="6"/>
        <v>20</v>
      </c>
      <c r="D402" s="3" t="s">
        <v>323</v>
      </c>
      <c r="E402">
        <v>0</v>
      </c>
      <c r="F402">
        <v>10</v>
      </c>
      <c r="G402">
        <v>0</v>
      </c>
      <c r="H402">
        <v>2</v>
      </c>
      <c r="I402">
        <v>31</v>
      </c>
      <c r="J402">
        <v>12</v>
      </c>
      <c r="K402">
        <v>109</v>
      </c>
      <c r="L402">
        <v>222</v>
      </c>
    </row>
    <row r="403" spans="2:12" x14ac:dyDescent="0.2">
      <c r="B403" t="s">
        <v>437</v>
      </c>
      <c r="C403">
        <f t="shared" si="6"/>
        <v>19</v>
      </c>
      <c r="D403" s="3" t="s">
        <v>400</v>
      </c>
      <c r="E403">
        <v>0</v>
      </c>
      <c r="F403">
        <v>6</v>
      </c>
      <c r="G403">
        <v>0</v>
      </c>
      <c r="H403">
        <v>0</v>
      </c>
      <c r="I403">
        <v>12</v>
      </c>
      <c r="J403">
        <v>5</v>
      </c>
      <c r="K403">
        <v>75</v>
      </c>
      <c r="L403">
        <v>135</v>
      </c>
    </row>
    <row r="404" spans="2:12" x14ac:dyDescent="0.2">
      <c r="B404" t="s">
        <v>437</v>
      </c>
      <c r="C404">
        <f t="shared" si="6"/>
        <v>20</v>
      </c>
      <c r="D404" s="3" t="s">
        <v>324</v>
      </c>
      <c r="E404">
        <v>0</v>
      </c>
      <c r="F404">
        <v>6</v>
      </c>
      <c r="G404">
        <v>0</v>
      </c>
      <c r="H404">
        <v>2</v>
      </c>
      <c r="I404">
        <v>17</v>
      </c>
      <c r="J404">
        <v>4</v>
      </c>
      <c r="K404">
        <v>119</v>
      </c>
      <c r="L404">
        <v>99</v>
      </c>
    </row>
    <row r="405" spans="2:12" x14ac:dyDescent="0.2">
      <c r="B405" t="s">
        <v>483</v>
      </c>
      <c r="C405">
        <f t="shared" si="6"/>
        <v>19</v>
      </c>
      <c r="D405" s="3" t="s">
        <v>406</v>
      </c>
      <c r="E405">
        <v>0</v>
      </c>
      <c r="F405">
        <v>1</v>
      </c>
      <c r="G405">
        <v>0</v>
      </c>
      <c r="H405">
        <v>0</v>
      </c>
      <c r="I405">
        <v>16</v>
      </c>
      <c r="J405">
        <v>4</v>
      </c>
      <c r="K405">
        <v>58</v>
      </c>
      <c r="L405">
        <v>135</v>
      </c>
    </row>
    <row r="406" spans="2:12" x14ac:dyDescent="0.2">
      <c r="B406" t="s">
        <v>424</v>
      </c>
      <c r="C406">
        <f t="shared" si="6"/>
        <v>18</v>
      </c>
      <c r="D406" s="3" t="s">
        <v>401</v>
      </c>
      <c r="E406">
        <v>0</v>
      </c>
      <c r="F406">
        <v>5</v>
      </c>
      <c r="G406">
        <v>0</v>
      </c>
      <c r="H406">
        <v>0</v>
      </c>
      <c r="I406">
        <v>1227</v>
      </c>
      <c r="J406">
        <v>1</v>
      </c>
      <c r="K406">
        <v>24</v>
      </c>
      <c r="L406">
        <v>218</v>
      </c>
    </row>
    <row r="407" spans="2:12" x14ac:dyDescent="0.2">
      <c r="B407" t="s">
        <v>490</v>
      </c>
      <c r="C407">
        <f t="shared" si="6"/>
        <v>18</v>
      </c>
      <c r="D407" s="3" t="s">
        <v>397</v>
      </c>
      <c r="E407">
        <v>0</v>
      </c>
      <c r="F407">
        <v>7</v>
      </c>
      <c r="G407">
        <v>0</v>
      </c>
      <c r="H407">
        <v>0</v>
      </c>
      <c r="I407">
        <v>46</v>
      </c>
      <c r="J407">
        <v>0</v>
      </c>
      <c r="K407">
        <v>51</v>
      </c>
      <c r="L407">
        <v>187</v>
      </c>
    </row>
    <row r="408" spans="2:12" x14ac:dyDescent="0.2">
      <c r="B408" t="s">
        <v>454</v>
      </c>
      <c r="C408">
        <f t="shared" si="6"/>
        <v>17</v>
      </c>
      <c r="D408" s="3" t="s">
        <v>398</v>
      </c>
      <c r="E408">
        <v>0</v>
      </c>
      <c r="F408">
        <v>6</v>
      </c>
      <c r="G408">
        <v>0</v>
      </c>
      <c r="H408">
        <v>0</v>
      </c>
      <c r="I408">
        <v>434</v>
      </c>
      <c r="J408">
        <v>0</v>
      </c>
      <c r="K408">
        <v>36</v>
      </c>
      <c r="L408">
        <v>448</v>
      </c>
    </row>
    <row r="409" spans="2:12" x14ac:dyDescent="0.2">
      <c r="B409" t="s">
        <v>483</v>
      </c>
      <c r="C409">
        <f t="shared" si="6"/>
        <v>20</v>
      </c>
      <c r="D409" s="3" t="s">
        <v>399</v>
      </c>
      <c r="E409">
        <v>0</v>
      </c>
      <c r="F409">
        <v>6</v>
      </c>
      <c r="G409">
        <v>0</v>
      </c>
      <c r="H409">
        <v>0</v>
      </c>
      <c r="I409">
        <v>27</v>
      </c>
      <c r="J409">
        <v>12</v>
      </c>
      <c r="K409">
        <v>158</v>
      </c>
      <c r="L409">
        <v>214</v>
      </c>
    </row>
    <row r="410" spans="2:12" x14ac:dyDescent="0.2">
      <c r="B410" t="s">
        <v>521</v>
      </c>
      <c r="C410">
        <f t="shared" si="6"/>
        <v>19</v>
      </c>
      <c r="D410" s="3" t="s">
        <v>404</v>
      </c>
      <c r="E410">
        <v>0</v>
      </c>
      <c r="F410">
        <v>3</v>
      </c>
      <c r="G410">
        <v>0</v>
      </c>
      <c r="H410">
        <v>0</v>
      </c>
      <c r="I410">
        <v>5</v>
      </c>
      <c r="J410">
        <v>1</v>
      </c>
      <c r="K410">
        <v>90</v>
      </c>
      <c r="L410">
        <v>286</v>
      </c>
    </row>
  </sheetData>
  <sortState ref="B6:L410">
    <sortCondition descending="1" ref="E6:E410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 Table caption</vt:lpstr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1T16:16:04Z</dcterms:modified>
</cp:coreProperties>
</file>